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bruiker03\Desktop\Publications AH Hossain\(Chapter 03) Inhibition of biological degradation of itaconic acid and formation of the side product citramalate\Additional files\"/>
    </mc:Choice>
  </mc:AlternateContent>
  <xr:revisionPtr revIDLastSave="0" documentId="13_ncr:1_{BD00BEC0-BFAB-4C01-85BF-CBB814B850CA}" xr6:coauthVersionLast="36" xr6:coauthVersionMax="36" xr10:uidLastSave="{00000000-0000-0000-0000-000000000000}"/>
  <bookViews>
    <workbookView xWindow="0" yWindow="0" windowWidth="28800" windowHeight="12225" xr2:uid="{14371FA6-7E65-462E-909F-85AB0B82DE3D}"/>
  </bookViews>
  <sheets>
    <sheet name="Blad1" sheetId="1" r:id="rId1"/>
  </sheets>
  <definedNames>
    <definedName name="_xlnm._FilterDatabase" localSheetId="0" hidden="1">Blad1!$A$1:$N$236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0" uniqueCount="463">
  <si>
    <t>Old Locus Tag</t>
  </si>
  <si>
    <t>Annotation</t>
  </si>
  <si>
    <t>AB1.13</t>
  </si>
  <si>
    <t>AB1.13 CAD</t>
  </si>
  <si>
    <t>AB 1.13 CAD+MTT+MFS</t>
  </si>
  <si>
    <t>AB1.13 #49B</t>
  </si>
  <si>
    <t>An08g10920</t>
  </si>
  <si>
    <t>ANI-1-1474074 citrate synthase (CitB)</t>
  </si>
  <si>
    <t>Cis-Aconitate decarboxylase</t>
  </si>
  <si>
    <t>An12g05750</t>
  </si>
  <si>
    <t>ANI_1_1906104 MFS phosphate transporter</t>
  </si>
  <si>
    <t>Hygromycin</t>
  </si>
  <si>
    <t>Putative MTT transporter</t>
  </si>
  <si>
    <t>Putative MSF transporter</t>
  </si>
  <si>
    <t>amdS A enzyme</t>
  </si>
  <si>
    <t>An01g14940</t>
  </si>
  <si>
    <t>ANI_1_2022014 phospholipase C PLC-C</t>
  </si>
  <si>
    <t>An08g11030</t>
  </si>
  <si>
    <t>ANI_1_1486074 3-phytase B</t>
  </si>
  <si>
    <t>An02g02840</t>
  </si>
  <si>
    <t>ANI_1_2368024 sialidase</t>
  </si>
  <si>
    <t>An09g02180</t>
  </si>
  <si>
    <t>ANI_1_236084 lipase</t>
  </si>
  <si>
    <t>An16g06190</t>
  </si>
  <si>
    <t>ANI_1_1848144 metabolite transport protein GIT1</t>
  </si>
  <si>
    <t>An16g01340</t>
  </si>
  <si>
    <t>ANI_1_166144 Glyoxalase domain-containing protein 5</t>
  </si>
  <si>
    <t>An14g01550</t>
  </si>
  <si>
    <t>ANI_1_248124 acid phosphatase</t>
  </si>
  <si>
    <t>An12g02320</t>
  </si>
  <si>
    <t>ANI_1_1500104 short-chain dehydrogenase/reductase</t>
  </si>
  <si>
    <t>An09g03700</t>
  </si>
  <si>
    <t>ANI_1_1330084 hypothetical protein</t>
  </si>
  <si>
    <t>An11g03340</t>
  </si>
  <si>
    <t>ANI_1_460094 alpha-amylase A type-1/2</t>
  </si>
  <si>
    <t>An18g04140</t>
  </si>
  <si>
    <t>ANI_1_542164 acid phosphatase</t>
  </si>
  <si>
    <t>An16g02440</t>
  </si>
  <si>
    <t>ANI_1_1576144 hypothetical protein</t>
  </si>
  <si>
    <t>An16g01850</t>
  </si>
  <si>
    <t>ANI_1_260144 BYS1 domain protein</t>
  </si>
  <si>
    <t>An14g02660</t>
  </si>
  <si>
    <t>ANI_1_1250124 NPP1 domain protein</t>
  </si>
  <si>
    <t>An02g08830</t>
  </si>
  <si>
    <t>ANI_1_2836024 histone transcription regulator 3</t>
  </si>
  <si>
    <t>An13g01750</t>
  </si>
  <si>
    <t>ANI_1_652114 acid phosphatase</t>
  </si>
  <si>
    <t>An14g04660</t>
  </si>
  <si>
    <t>ANI_1_1440124 aromatic ring-opening dioxygenase , catalytic LigB subunit</t>
  </si>
  <si>
    <t>An07g00760</t>
  </si>
  <si>
    <t>ANI_1_1432064 CAIB/BAIF family enzyme</t>
  </si>
  <si>
    <t>An04g04240</t>
  </si>
  <si>
    <t>ANI-1-1812184 phosphate transporter</t>
  </si>
  <si>
    <t>An03g01120</t>
  </si>
  <si>
    <t>ANI_1_126034 aromatic-amino-acid aminotransferase</t>
  </si>
  <si>
    <t>An13g01760</t>
  </si>
  <si>
    <t>ANI_1_246114 oligopeptide transporter</t>
  </si>
  <si>
    <t>An12g05810</t>
  </si>
  <si>
    <t>ANI_1_1908104 multicopper oxidase</t>
  </si>
  <si>
    <t>An07g09220</t>
  </si>
  <si>
    <t>ANI_1_2118064 hypothetical protein</t>
  </si>
  <si>
    <t>An08g09850</t>
  </si>
  <si>
    <t>ANI_1_1324074 acid phosphatase</t>
  </si>
  <si>
    <t>An15g04760</t>
  </si>
  <si>
    <t>ANI_1_1520134 glycosyl hydrolase family 71 protein</t>
  </si>
  <si>
    <t>An04g08320</t>
  </si>
  <si>
    <t>ANI-1-2122184 MFS monocarboxylate transporter</t>
  </si>
  <si>
    <t>An02g13080</t>
  </si>
  <si>
    <t>ANI_1_3198024 hypothetical protein</t>
  </si>
  <si>
    <t>An07g00750</t>
  </si>
  <si>
    <t>ANI_1_1430064 hypothetical protein</t>
  </si>
  <si>
    <t>An03g06550</t>
  </si>
  <si>
    <t>ANI_1_820034 glucoamylase</t>
  </si>
  <si>
    <t>An15g07520</t>
  </si>
  <si>
    <t>ANI_1_1020134 phosphoglycerate mutase family protein</t>
  </si>
  <si>
    <t>An04g04230</t>
  </si>
  <si>
    <t>ANI-1-1810184 hypothetical protein</t>
  </si>
  <si>
    <t>An05g02340</t>
  </si>
  <si>
    <t>ANI_1_294044 extracellular dihydrogeodin oxidase/laccase</t>
  </si>
  <si>
    <t>An16g06510</t>
  </si>
  <si>
    <t>ANI_1_864144 trans-aconitate 2-methyltransferase</t>
  </si>
  <si>
    <t>An13g02590</t>
  </si>
  <si>
    <t>ANI_1_342114 sugar transporter</t>
  </si>
  <si>
    <t>An04g06920</t>
  </si>
  <si>
    <t>ANI-1-1098184 alpha-glucosidase</t>
  </si>
  <si>
    <t>An11g03450</t>
  </si>
  <si>
    <t>ANI_1_1820094 hypothetical protein</t>
  </si>
  <si>
    <t>An02g02480</t>
  </si>
  <si>
    <t>ANI_1_330024 MFS phosphate transporter</t>
  </si>
  <si>
    <t>An01g05900</t>
  </si>
  <si>
    <t>ANI_1_762014 cytochrome P450</t>
  </si>
  <si>
    <t>An08g02590</t>
  </si>
  <si>
    <t>ANI_1_1778074 GPI anchored protein</t>
  </si>
  <si>
    <t>An12g02330</t>
  </si>
  <si>
    <t>ANI_1_1502104 metallo-beta-lactamase superfamily protein</t>
  </si>
  <si>
    <t>An09g02990</t>
  </si>
  <si>
    <t>ANI_1_1270084 expressed protein</t>
  </si>
  <si>
    <t>An02g12310</t>
  </si>
  <si>
    <t>ANI_1_3120024 hypothetical protein</t>
  </si>
  <si>
    <t>An12g06590</t>
  </si>
  <si>
    <t>ANI_1_2010104 NAD dependent epimerase/dehydratase family protein</t>
  </si>
  <si>
    <t>An18g03570</t>
  </si>
  <si>
    <t>ANI-1-456164 beta-glucosidase A</t>
  </si>
  <si>
    <t>An02g00590</t>
  </si>
  <si>
    <t>ANI_1_86024 sugar transporter</t>
  </si>
  <si>
    <t>An04g00990</t>
  </si>
  <si>
    <t>ANI-1-248184 NADP-specific glutamate dehydrogenase</t>
  </si>
  <si>
    <t>An12g07450</t>
  </si>
  <si>
    <t>ANI_1_888104 sugar transporter</t>
  </si>
  <si>
    <t>An08g03610</t>
  </si>
  <si>
    <t>ANI_1_1844074 endopolyphosphatase</t>
  </si>
  <si>
    <t>An04g03830</t>
  </si>
  <si>
    <t>ANI-1-702184 GPI anchored cell wall protein</t>
  </si>
  <si>
    <t>An14g04520</t>
  </si>
  <si>
    <t>ANI_1_638124 hypothetical protein</t>
  </si>
  <si>
    <t>An01g08960</t>
  </si>
  <si>
    <t>ANI_1_2866014 iron transport multicopper oxidase FET3</t>
  </si>
  <si>
    <t>An15g02140</t>
  </si>
  <si>
    <t>ANI_1_1256134 hypothetical protein</t>
  </si>
  <si>
    <t>An03g03530</t>
  </si>
  <si>
    <t>ANI_1_410034 esterase</t>
  </si>
  <si>
    <t>An02g11150</t>
  </si>
  <si>
    <t>ANI_1_1552024 alpha-galactosidase B</t>
  </si>
  <si>
    <t>An18g04170</t>
  </si>
  <si>
    <t>ANI-1-548164 dual specificity phosphatase catalytic domain protein</t>
  </si>
  <si>
    <t>An06g00560</t>
  </si>
  <si>
    <t>ANI_1_52054 MFS monosaccharide transporter</t>
  </si>
  <si>
    <t>An01g09090</t>
  </si>
  <si>
    <t>ANI_1_1228014 hypothetical protein</t>
  </si>
  <si>
    <t>An15g03740</t>
  </si>
  <si>
    <t>ANI_1_1388134 short chain dehydrogenase/reductase family oxidoreductase</t>
  </si>
  <si>
    <t>An09g00310</t>
  </si>
  <si>
    <t>ANI_1_936084 histidine acid phosphatase</t>
  </si>
  <si>
    <t>An02g11180</t>
  </si>
  <si>
    <t>ANI_1_1558024 hypothetical protein</t>
  </si>
  <si>
    <t>An01g08950</t>
  </si>
  <si>
    <t>ANI_1_1208014 plasma membrane iron permease</t>
  </si>
  <si>
    <t>An13g02060</t>
  </si>
  <si>
    <t>ANI_1_680114 cytochrome P450</t>
  </si>
  <si>
    <t>An16g06300</t>
  </si>
  <si>
    <t>ANI_1_1862144 low affinity iron transporter</t>
  </si>
  <si>
    <t>An03g06560</t>
  </si>
  <si>
    <t>ANI_1_822034 cholinesterase</t>
  </si>
  <si>
    <t>An14g04240</t>
  </si>
  <si>
    <t>ANI_1_1408124 glycosyl hydrolase, family 92 protein</t>
  </si>
  <si>
    <t>An02g01320</t>
  </si>
  <si>
    <t>ANI_1_166024 hypothetical protein</t>
  </si>
  <si>
    <t>An02g09090</t>
  </si>
  <si>
    <t>ANI_1_1314024 aldose 1-epimerase</t>
  </si>
  <si>
    <t>An11g06450</t>
  </si>
  <si>
    <t>ANI_1_2162094 hypothetical protein</t>
  </si>
  <si>
    <t>An04g09740</t>
  </si>
  <si>
    <t>ANI-1-2260184 MFS transporter</t>
  </si>
  <si>
    <t>An02g13640</t>
  </si>
  <si>
    <t>ANI_1_3286024 extracellular serine-rich protein</t>
  </si>
  <si>
    <t>An03g05310</t>
  </si>
  <si>
    <t>ANI_1_1416034 extracellular salicylate hydroxylase/monooxygenase</t>
  </si>
  <si>
    <t>An02g08170</t>
  </si>
  <si>
    <t>ANI_1_1162024 hypothetical protein</t>
  </si>
  <si>
    <t>An08g11010</t>
  </si>
  <si>
    <t>ANI_1_2504074 hypothetical protein</t>
  </si>
  <si>
    <t>An09g00930</t>
  </si>
  <si>
    <t>ANI_1_1014084 Na/K ATPase alpha 1 subunit</t>
  </si>
  <si>
    <t>An01g12200</t>
  </si>
  <si>
    <t>ANI_1_3166014 hypothetical protein</t>
  </si>
  <si>
    <t>An07g05230</t>
  </si>
  <si>
    <t>ANI_1_1794064 COG3602 family protein</t>
  </si>
  <si>
    <t>An16g07080</t>
  </si>
  <si>
    <t>ANI_1_934144 hypothetical protein</t>
  </si>
  <si>
    <t>An02g08160</t>
  </si>
  <si>
    <t>ANI_1_2760024 hypothetical protein</t>
  </si>
  <si>
    <t>An14g07240</t>
  </si>
  <si>
    <t>ANI_1_1694124 hypothetical protein</t>
  </si>
  <si>
    <t>An14g02650</t>
  </si>
  <si>
    <t>ANI_1_1248124 5'/3'-nucleotidase SurE family protein</t>
  </si>
  <si>
    <t>An11g03350</t>
  </si>
  <si>
    <t>ANI_1_1808094 efflux pump antibiotic resistance protein</t>
  </si>
  <si>
    <t>An02g02850</t>
  </si>
  <si>
    <t>ANI_1_2370024 hypothetical protein</t>
  </si>
  <si>
    <t>An11g03680</t>
  </si>
  <si>
    <t>ANI_1_502094 alcohol dehydrogenase</t>
  </si>
  <si>
    <t>An11g02540</t>
  </si>
  <si>
    <t>ANI_1_356094 2-oxoglutarate/malate carrier protein</t>
  </si>
  <si>
    <t>An11g00300</t>
  </si>
  <si>
    <t>ANI_1_1538094 FAD binding monooxygenase</t>
  </si>
  <si>
    <t>An04g03460</t>
  </si>
  <si>
    <t>ANI-1-654184 3-phytase A</t>
  </si>
  <si>
    <t>An02g00180</t>
  </si>
  <si>
    <t>ANI_1_30024 sodium/phosphate symporter</t>
  </si>
  <si>
    <t>An19g00210</t>
  </si>
  <si>
    <t>ANI-1-24184 hypothetical protein</t>
  </si>
  <si>
    <t>An08g00860</t>
  </si>
  <si>
    <t>ANI_1_1624074 hypothetical protein</t>
  </si>
  <si>
    <t>An09g02160</t>
  </si>
  <si>
    <t>ANI_1_1170084 rhamnogalacturonan acetylesterase</t>
  </si>
  <si>
    <t>An05g02350</t>
  </si>
  <si>
    <t>ANI_1_296044 hypothetical protein</t>
  </si>
  <si>
    <t>An11g06430</t>
  </si>
  <si>
    <t>ANI_1_846094 hypothetical protein</t>
  </si>
  <si>
    <t>An18g00700</t>
  </si>
  <si>
    <t>ANI-1-1006164 bicyclomycin resistance protein</t>
  </si>
  <si>
    <t>An04g04540</t>
  </si>
  <si>
    <t>ANI-1-800184 Leucine Rich Repeat domain protein</t>
  </si>
  <si>
    <t>An08g00870</t>
  </si>
  <si>
    <t>ANI_1_118074 nucleolus protein required for cell viability</t>
  </si>
  <si>
    <t>An14g04590</t>
  </si>
  <si>
    <t>ANI_1_644124 Inositol hexakisphosphate kinase</t>
  </si>
  <si>
    <t>An01g01980</t>
  </si>
  <si>
    <t>ANI_1_2314014 hypothetical protein</t>
  </si>
  <si>
    <t>An11g00060</t>
  </si>
  <si>
    <t>ANI_1_6094 integral membrane protein (Pth11)</t>
  </si>
  <si>
    <t>An01g11170</t>
  </si>
  <si>
    <t>ANI_1_3032014 hypothetical protein</t>
  </si>
  <si>
    <t>An15g02180</t>
  </si>
  <si>
    <t>ANI_1_1262134 hypothetical protein</t>
  </si>
  <si>
    <t>An03g01110</t>
  </si>
  <si>
    <t>ANI_1_1014034 carrier protein YMC1</t>
  </si>
  <si>
    <t>An06g02270</t>
  </si>
  <si>
    <t>ANI_1_296054 MFS sugar transporter</t>
  </si>
  <si>
    <t>An01g07000</t>
  </si>
  <si>
    <t>ANI_1_916014 delta(14)-sterol reductase</t>
  </si>
  <si>
    <t>An01g05450</t>
  </si>
  <si>
    <t>ANI_1_2546014 negative regulator of the PHO system</t>
  </si>
  <si>
    <t>An03g03740</t>
  </si>
  <si>
    <t>ANI_1_444034 beta-glucosidase 1B</t>
  </si>
  <si>
    <t>ANI_1_1548064 hypothetical protein</t>
  </si>
  <si>
    <t>An05g01330</t>
  </si>
  <si>
    <t>ANI_1_466044 hypothetical protein</t>
  </si>
  <si>
    <t>An08g01540</t>
  </si>
  <si>
    <t>ANI_1_228074 hypothetical protein</t>
  </si>
  <si>
    <t>An03g02480</t>
  </si>
  <si>
    <t>ANI_1_1160034 short-chain dehydrogenase/reductase family protein</t>
  </si>
  <si>
    <t>An01g06800</t>
  </si>
  <si>
    <t>ANI_1_2650014 alkaline ceramidase family protein</t>
  </si>
  <si>
    <t>An12g08890</t>
  </si>
  <si>
    <t>ANI_1_1068104 hypothetical protein</t>
  </si>
  <si>
    <t>An11g05120</t>
  </si>
  <si>
    <t>ANI_1_2006094 hypothetical protein</t>
  </si>
  <si>
    <t>An14g06670</t>
  </si>
  <si>
    <t>ANI_1_912124 arrestin (or S-antigen), N-terminal domain protein</t>
  </si>
  <si>
    <t>An12g04090</t>
  </si>
  <si>
    <t>ANI_1_1728104 hypothetical protein</t>
  </si>
  <si>
    <t>An11g00070</t>
  </si>
  <si>
    <t>ANI_1_8094 O-methyltransferase</t>
  </si>
  <si>
    <t>An16g08160</t>
  </si>
  <si>
    <t>ANI_1_2036144 hypothetical protein</t>
  </si>
  <si>
    <t>An04g09730</t>
  </si>
  <si>
    <t>ANI-1-2258184 hypothetical protein</t>
  </si>
  <si>
    <t>An07g09870</t>
  </si>
  <si>
    <t>ANI_1_2174064 dihydroxy-acid dehydratase</t>
  </si>
  <si>
    <t>An13g03600</t>
  </si>
  <si>
    <t>ANI_1_448114 phosphatidylglycerol specific phospholipase</t>
  </si>
  <si>
    <t>An03e02440</t>
  </si>
  <si>
    <t xml:space="preserve">tRNA-Leu(TAG) </t>
  </si>
  <si>
    <t>An15g03940</t>
  </si>
  <si>
    <t>ANI_1_558134 glucose transporter rco-3</t>
  </si>
  <si>
    <t>An02g08370</t>
  </si>
  <si>
    <t>ANI_1_2792024 flavin containing amine oxidase</t>
  </si>
  <si>
    <t>An08g09040</t>
  </si>
  <si>
    <t>ANI_1_1240074 arrestin (or S-antigen), N-terminal domain protein</t>
  </si>
  <si>
    <t>An13g03360</t>
  </si>
  <si>
    <t>ANI_1_800114 hypothetical protein</t>
  </si>
  <si>
    <t>An01g10950</t>
  </si>
  <si>
    <t>ANI_1_1478014 thiJ/PfpI family protein</t>
  </si>
  <si>
    <t>An14g01540</t>
  </si>
  <si>
    <t>ANI_1_1154124 MFS transporter (Mch2)</t>
  </si>
  <si>
    <t>An15g06140</t>
  </si>
  <si>
    <t>ANI_1_1662134 HET-C domain protein HetC</t>
  </si>
  <si>
    <t>An09g03720</t>
  </si>
  <si>
    <t>ANI_1_1334084 NAD dependent epimerase/dehydratase</t>
  </si>
  <si>
    <t>An04g01460</t>
  </si>
  <si>
    <t>ANI-1-318184 acyl-CoA thioester hydrolase</t>
  </si>
  <si>
    <t>An01g05890</t>
  </si>
  <si>
    <t>ANI_1_2584014 hypothetical protein</t>
  </si>
  <si>
    <t>An02g02460</t>
  </si>
  <si>
    <t>ANI_1_2336024 hypothetical protein</t>
  </si>
  <si>
    <t>An13g02730</t>
  </si>
  <si>
    <t>ANI_1_360114 hypothetical protein</t>
  </si>
  <si>
    <t>An12g06300</t>
  </si>
  <si>
    <t>ANI_1_764104 protein TOXD</t>
  </si>
  <si>
    <t>An02g04590</t>
  </si>
  <si>
    <t>ANI_1_2494024 MFS monocarboxylate transporter</t>
  </si>
  <si>
    <t>ANI_1_1426164 phosphoglycerate mutase family protein</t>
  </si>
  <si>
    <t>An02g08310</t>
  </si>
  <si>
    <t>ANI_1_2782024 alcohol dehydrogenase</t>
  </si>
  <si>
    <t>An11g00330</t>
  </si>
  <si>
    <t>ANI_1_1544094 hypothetical protein</t>
  </si>
  <si>
    <t>An06g00260</t>
  </si>
  <si>
    <t>ANI_1_18054 MFS sugar transporter</t>
  </si>
  <si>
    <t>An12g02280</t>
  </si>
  <si>
    <t>ANI_1_1496104 hypothetical protein</t>
  </si>
  <si>
    <t>ANI_1_1518134 hypothetical protein</t>
  </si>
  <si>
    <t>An01g11970</t>
  </si>
  <si>
    <t>ANI_1_3140014 endo-1,3(4)-beta-glucanase</t>
  </si>
  <si>
    <t>An16g01330</t>
  </si>
  <si>
    <t>ANI_1_164144 vitamin H transporter</t>
  </si>
  <si>
    <t>An13g03370</t>
  </si>
  <si>
    <t>ANI_1_802114 hypothetical protein</t>
  </si>
  <si>
    <t>An03g00320</t>
  </si>
  <si>
    <t>ANI_1_930034 MFS transporter</t>
  </si>
  <si>
    <t>An02g08180</t>
  </si>
  <si>
    <t>ANI_1_2762024 inorganic phosphate transporter</t>
  </si>
  <si>
    <t>An03e03250</t>
  </si>
  <si>
    <t>5.8S_rRNA 5.8S ribosomal RNA</t>
  </si>
  <si>
    <t>An06g00990</t>
  </si>
  <si>
    <t>ANI_1_464054 FAD dependent oxidoreductase</t>
  </si>
  <si>
    <t>An01g10930</t>
  </si>
  <si>
    <t>ANI_1_1476014 alpha/beta-glucosidase agdC</t>
  </si>
  <si>
    <t>An10g01040</t>
  </si>
  <si>
    <t>ANI_1_250174 IgE-binding protein</t>
  </si>
  <si>
    <t>An02g10900</t>
  </si>
  <si>
    <t>ANI_1_2998024 hypothetical protein</t>
  </si>
  <si>
    <t>An03g06630</t>
  </si>
  <si>
    <t>ANI_1_1584034 hypothetical protein</t>
  </si>
  <si>
    <t>An11g06440</t>
  </si>
  <si>
    <t>ANI_1_2160094 alcohol dehydrogenase</t>
  </si>
  <si>
    <t>An12g08280</t>
  </si>
  <si>
    <t>ANI_1_2146104 inulinase</t>
  </si>
  <si>
    <t>An08g08940</t>
  </si>
  <si>
    <t>ANI_1_2282074 hypothetical protein</t>
  </si>
  <si>
    <t>An15g03730</t>
  </si>
  <si>
    <t>ANI_1_1386134 alpha/beta superfamily hydrolase</t>
  </si>
  <si>
    <t>An07g03120</t>
  </si>
  <si>
    <t>ANI_1_1640064 hypothetical protein</t>
  </si>
  <si>
    <t>An02g08300</t>
  </si>
  <si>
    <t>ANI_1_1182024 hypothetical protein</t>
  </si>
  <si>
    <t>An12g10630</t>
  </si>
  <si>
    <t>ANI_1_2376104 acid phosphatase</t>
  </si>
  <si>
    <t>An18g01790</t>
  </si>
  <si>
    <t>ANI_1_1134164 hypothetical protein</t>
  </si>
  <si>
    <t>An08g08290</t>
  </si>
  <si>
    <t>ANI_1_2206074 carboxylesterase family protein</t>
  </si>
  <si>
    <t>An03g03550</t>
  </si>
  <si>
    <t>ANI_1_1292034 carnitinyl-CoA dehydratase</t>
  </si>
  <si>
    <t>An01g00610</t>
  </si>
  <si>
    <t>ANI_1_2124014 hypothetical protein</t>
  </si>
  <si>
    <t>An11g01630</t>
  </si>
  <si>
    <t>ANI_1_228094 thiazole biosynthetic enzyme</t>
  </si>
  <si>
    <t>ANI_1_156074 hypothetical protein</t>
  </si>
  <si>
    <t>ANI_1_2546024 hypothetical protein</t>
  </si>
  <si>
    <t>An01g01630</t>
  </si>
  <si>
    <t>ANI_1_2280014 hypothetical protein</t>
  </si>
  <si>
    <t>ANI_1_1184024 hypothetical protein</t>
  </si>
  <si>
    <t>An01g00600</t>
  </si>
  <si>
    <t>ANI_1_2122014 FAD dependent oxidoreductase</t>
  </si>
  <si>
    <t>An13g01730</t>
  </si>
  <si>
    <t>ANI_1_648114 hypothetical protein</t>
  </si>
  <si>
    <t>An12e02230</t>
  </si>
  <si>
    <t>5SrRNA 5S ribosomal RNA</t>
  </si>
  <si>
    <t>An09g03660</t>
  </si>
  <si>
    <t>ANI_1_1328084 N amino acid transport system protein</t>
  </si>
  <si>
    <t>An12g05000</t>
  </si>
  <si>
    <t>ANI_1_1806104 cyclohexanone 1,2-monooxygenase</t>
  </si>
  <si>
    <t>An18g00690</t>
  </si>
  <si>
    <t>ANI_1_1004164 hypothetical protein</t>
  </si>
  <si>
    <t>An18g01320</t>
  </si>
  <si>
    <t>ANI-1-152164 aspartic-type endopeptidase opsB</t>
  </si>
  <si>
    <t>An14g04260</t>
  </si>
  <si>
    <t>ANI_1_1410124 hypothetical protein</t>
  </si>
  <si>
    <t>An04g08880</t>
  </si>
  <si>
    <t>ANI-1-2184184 hypothetical protein</t>
  </si>
  <si>
    <t>An14g02920</t>
  </si>
  <si>
    <t>ANI_1_1288124 unsaturated rhamnogalacturonan hydrolase</t>
  </si>
  <si>
    <t>An18g00410</t>
  </si>
  <si>
    <t>ANI_1_964164 hypothetical protein</t>
  </si>
  <si>
    <t>An09g01050</t>
  </si>
  <si>
    <t>ANI_1_1028084 PAF acetylhydrolase family protein</t>
  </si>
  <si>
    <t>An18g01340</t>
  </si>
  <si>
    <t>ANI-1-1068164 acid phosphatase</t>
  </si>
  <si>
    <t>An05g01820</t>
  </si>
  <si>
    <t>ANI_1_530044 hypothetical protein</t>
  </si>
  <si>
    <t>An08g05070</t>
  </si>
  <si>
    <t>ANI_1_734074 hypothetical protein</t>
  </si>
  <si>
    <t>An03g00670</t>
  </si>
  <si>
    <t>ANI_1_974034 hypothetical protein</t>
  </si>
  <si>
    <t>An15g03300</t>
  </si>
  <si>
    <t>ANI_1_1354134 hypothetical protein</t>
  </si>
  <si>
    <t>An08g00540</t>
  </si>
  <si>
    <t>ANI_1_60074 hypothetical protein</t>
  </si>
  <si>
    <t>An08g09760</t>
  </si>
  <si>
    <t>ANI_1_2374074 dimethylaniline monooxygenase</t>
  </si>
  <si>
    <t>An09g00400</t>
  </si>
  <si>
    <t>ANI_1_950084 amino acid transporter</t>
  </si>
  <si>
    <t>An15g02150</t>
  </si>
  <si>
    <t>ANI_1_1258134 hypothetical protein</t>
  </si>
  <si>
    <t>An08g07630</t>
  </si>
  <si>
    <t>ANI_1_1086074 short-chain dehydrogenase</t>
  </si>
  <si>
    <t>An07g09050</t>
  </si>
  <si>
    <t>ANI_1_2104064 thiJ/PfpI family protein</t>
  </si>
  <si>
    <t>An02g08640</t>
  </si>
  <si>
    <t>ANI_1_1238024 hypothetical protein</t>
  </si>
  <si>
    <t>An08g08620</t>
  </si>
  <si>
    <t>ANI_1_2248074 hypothetical protein</t>
  </si>
  <si>
    <t>An03e03190</t>
  </si>
  <si>
    <t>An05g02050</t>
  </si>
  <si>
    <t>ANI_1_256044 short-chain dehydrogenase</t>
  </si>
  <si>
    <t>An18g01480</t>
  </si>
  <si>
    <t>ANI_1_1092164 cytochrome P450 monooxygenase</t>
  </si>
  <si>
    <t>An13g02540</t>
  </si>
  <si>
    <t>ANI_1_338114 glutathione S-transferase</t>
  </si>
  <si>
    <t>An02g08320</t>
  </si>
  <si>
    <t>ANI_1_2784024 hypothetical protein</t>
  </si>
  <si>
    <t>An02g08460</t>
  </si>
  <si>
    <t>ANI_1_2802024 hypothetical protein</t>
  </si>
  <si>
    <t>An03g06280</t>
  </si>
  <si>
    <t>ANI_1_1532034 integral membrane protein (Pth11)</t>
  </si>
  <si>
    <t>An03g01140</t>
  </si>
  <si>
    <t>ANI_1_1018034 oxalate decarboxylase oxdC</t>
  </si>
  <si>
    <t>An12g03020</t>
  </si>
  <si>
    <t>ANI_1_1618104 MFS multidrug transporter</t>
  </si>
  <si>
    <t>An07e05330</t>
  </si>
  <si>
    <t xml:space="preserve">tRNA-Thr(AGT) </t>
  </si>
  <si>
    <t>An14g02900</t>
  </si>
  <si>
    <t>ANI_1_1284124 cellobiose dehydrogenase</t>
  </si>
  <si>
    <t>An03g01810</t>
  </si>
  <si>
    <t>ANI_1_1086034 citrinin biosynthesis oxydoreductase CtnB</t>
  </si>
  <si>
    <t>An04g04460</t>
  </si>
  <si>
    <t>ANI-1-786184 hypothetical protein</t>
  </si>
  <si>
    <t>An14g06980</t>
  </si>
  <si>
    <t>ANI_1_962124 oleate delta-12 desaturase</t>
  </si>
  <si>
    <t>An03g06410</t>
  </si>
  <si>
    <t>ANI_1_798034 C-4 methylsterol oxidase</t>
  </si>
  <si>
    <t>ANI_1_588114 siderochrome-iron transporter</t>
  </si>
  <si>
    <t>An18g01300</t>
  </si>
  <si>
    <t>ANI_1_1064164 hypothetical protein</t>
  </si>
  <si>
    <t>An18g01570</t>
  </si>
  <si>
    <t>ANI_1_188164 hypothetical protein</t>
  </si>
  <si>
    <t>ANI_1_438044 hypothetical protein</t>
  </si>
  <si>
    <t>An16g02930</t>
  </si>
  <si>
    <t>ANI_1_406144 C-5 sterol desaturase</t>
  </si>
  <si>
    <t>ANI_1_3098014 hypothetical protein</t>
  </si>
  <si>
    <t>An14g01480</t>
  </si>
  <si>
    <t>ANI_1_240124 short-chain dehydrogenase/reductase family protein</t>
  </si>
  <si>
    <t>An04g08340</t>
  </si>
  <si>
    <t>ANI-1-2126184 ABC multidrug transporter Mdr1</t>
  </si>
  <si>
    <t>An02g12370</t>
  </si>
  <si>
    <t>ANI_1_3126024 hypothetical protein</t>
  </si>
  <si>
    <t>An04g07360</t>
  </si>
  <si>
    <t>ANI-1-2040184 hypothetical protein</t>
  </si>
  <si>
    <t>An11g03120</t>
  </si>
  <si>
    <t>ANI_1_432094 xylosidase/arabinosidase</t>
  </si>
  <si>
    <t>An15g03880</t>
  </si>
  <si>
    <t>ANI_1_1406134 hypothetical protein</t>
  </si>
  <si>
    <t>An02g01130</t>
  </si>
  <si>
    <t>ANI_1_2234024 hypothetical protein</t>
  </si>
  <si>
    <t>An05g01100</t>
  </si>
  <si>
    <t>ANI_1_440044 branched-chain-amino-acid aminotransferase TOXF</t>
  </si>
  <si>
    <t>An02g00990</t>
  </si>
  <si>
    <t>ANI_1_126024 amidohydrolase</t>
  </si>
  <si>
    <t>An16g01710</t>
  </si>
  <si>
    <t>ANI_1_234144 L-arabitol dehydrogenase</t>
  </si>
  <si>
    <t>An02g11140</t>
  </si>
  <si>
    <t>ANI_1_3032024 hypothetical protein</t>
  </si>
  <si>
    <t>An13g03380</t>
  </si>
  <si>
    <t>ANI_1_804114 dioxygenase</t>
  </si>
  <si>
    <t>An01g14950</t>
  </si>
  <si>
    <t>ANI_1_3408014 thermolabile L-asparaginase</t>
  </si>
  <si>
    <t>An16g00550</t>
  </si>
  <si>
    <t>ANI_1_1358144 cyanide hydratase</t>
  </si>
  <si>
    <t>An02g13090</t>
  </si>
  <si>
    <t>ANI_1_3200024 threonine aldolase</t>
  </si>
  <si>
    <t>CitB#113</t>
  </si>
  <si>
    <t>CitB#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0" borderId="1" xfId="0" applyFont="1" applyFill="1" applyBorder="1"/>
    <xf numFmtId="0" fontId="0" fillId="0" borderId="0" xfId="0" applyFill="1" applyBorder="1"/>
    <xf numFmtId="2" fontId="0" fillId="2" borderId="3" xfId="0" applyNumberFormat="1" applyFill="1" applyBorder="1"/>
    <xf numFmtId="0" fontId="0" fillId="0" borderId="0" xfId="0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3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2" borderId="0" xfId="0" applyNumberFormat="1" applyFill="1" applyBorder="1"/>
    <xf numFmtId="0" fontId="0" fillId="0" borderId="2" xfId="0" applyBorder="1"/>
    <xf numFmtId="0" fontId="0" fillId="3" borderId="2" xfId="0" applyFill="1" applyBorder="1"/>
    <xf numFmtId="0" fontId="0" fillId="3" borderId="0" xfId="0" applyFill="1"/>
    <xf numFmtId="0" fontId="0" fillId="4" borderId="2" xfId="0" applyFill="1" applyBorder="1"/>
    <xf numFmtId="0" fontId="0" fillId="4" borderId="0" xfId="0" applyFill="1"/>
    <xf numFmtId="0" fontId="0" fillId="4" borderId="0" xfId="0" applyFill="1" applyBorder="1"/>
    <xf numFmtId="0" fontId="0" fillId="5" borderId="0" xfId="0" applyFill="1"/>
    <xf numFmtId="0" fontId="0" fillId="6" borderId="0" xfId="0" applyFill="1"/>
    <xf numFmtId="0" fontId="2" fillId="5" borderId="0" xfId="0" applyFont="1" applyFill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C8A60-1A9E-40EA-8EE8-9FE2C3720DB4}">
  <sheetPr>
    <pageSetUpPr fitToPage="1"/>
  </sheetPr>
  <dimension ref="A1:N236"/>
  <sheetViews>
    <sheetView tabSelected="1" workbookViewId="0">
      <selection activeCell="S12" sqref="S12"/>
    </sheetView>
  </sheetViews>
  <sheetFormatPr defaultRowHeight="15" x14ac:dyDescent="0.25"/>
  <cols>
    <col min="1" max="1" width="11.7109375" bestFit="1" customWidth="1"/>
    <col min="2" max="2" width="70.28515625" bestFit="1" customWidth="1"/>
  </cols>
  <sheetData>
    <row r="1" spans="1:14" ht="30.75" thickBot="1" x14ac:dyDescent="0.3">
      <c r="A1" s="2" t="s">
        <v>0</v>
      </c>
      <c r="B1" s="3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462</v>
      </c>
      <c r="H1" s="1" t="s">
        <v>46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462</v>
      </c>
      <c r="N1" s="1" t="s">
        <v>461</v>
      </c>
    </row>
    <row r="2" spans="1:14" x14ac:dyDescent="0.25">
      <c r="A2" t="s">
        <v>343</v>
      </c>
      <c r="B2" s="17" t="s">
        <v>344</v>
      </c>
      <c r="C2" s="5">
        <v>-0.33034808637144542</v>
      </c>
      <c r="D2" s="5">
        <v>-0.19582186450847994</v>
      </c>
      <c r="E2" s="5">
        <v>-0.59077690856235665</v>
      </c>
      <c r="F2" s="5">
        <v>2.7207583832913911</v>
      </c>
      <c r="G2" s="5">
        <v>2.2948954088841491</v>
      </c>
      <c r="H2" s="5">
        <v>2.235209571851716</v>
      </c>
      <c r="I2" s="7">
        <v>1.2582916345441877</v>
      </c>
      <c r="J2" s="8">
        <v>1.478999583184323</v>
      </c>
      <c r="K2" s="8">
        <v>0.88531159510222657</v>
      </c>
      <c r="L2" s="8">
        <v>17.717790973866538</v>
      </c>
      <c r="M2" s="8">
        <v>12.93339867630351</v>
      </c>
      <c r="N2" s="8">
        <v>12.36872028172275</v>
      </c>
    </row>
    <row r="3" spans="1:14" x14ac:dyDescent="0.25">
      <c r="A3" t="s">
        <v>334</v>
      </c>
      <c r="B3" s="17" t="s">
        <v>335</v>
      </c>
      <c r="C3" s="5">
        <v>-0.37961379055573552</v>
      </c>
      <c r="D3" s="5">
        <v>4.8535433484778068E-2</v>
      </c>
      <c r="E3" s="5">
        <v>-0.38588000341269968</v>
      </c>
      <c r="F3" s="5">
        <v>2.5160542640168213</v>
      </c>
      <c r="G3" s="5">
        <v>2.3214258316935439</v>
      </c>
      <c r="H3" s="5">
        <v>1.6219090307556652</v>
      </c>
      <c r="I3" s="9">
        <v>294.9916060540441</v>
      </c>
      <c r="J3" s="10">
        <v>397.25859222050315</v>
      </c>
      <c r="K3" s="10">
        <v>293.7087817423652</v>
      </c>
      <c r="L3" s="10">
        <v>2201.7354291082092</v>
      </c>
      <c r="M3" s="10">
        <v>1923.7456242418839</v>
      </c>
      <c r="N3" s="10">
        <v>1184.2168071030765</v>
      </c>
    </row>
    <row r="4" spans="1:14" x14ac:dyDescent="0.25">
      <c r="A4" t="s">
        <v>340</v>
      </c>
      <c r="B4" s="17" t="s">
        <v>341</v>
      </c>
      <c r="C4" s="5">
        <v>0.26071222847775699</v>
      </c>
      <c r="D4" s="5">
        <v>5.0992716927903636E-2</v>
      </c>
      <c r="E4" s="5">
        <v>0.27515290090301825</v>
      </c>
      <c r="F4" s="5">
        <v>-0.20511418932207115</v>
      </c>
      <c r="G4" s="5">
        <v>2.3098373231632245</v>
      </c>
      <c r="H4" s="5">
        <v>0.59313489677090869</v>
      </c>
      <c r="I4" s="9">
        <v>3.9606709670934439</v>
      </c>
      <c r="J4" s="10">
        <v>3.2895186295170529</v>
      </c>
      <c r="K4" s="10">
        <v>4.0105741963956367</v>
      </c>
      <c r="L4" s="10">
        <v>2.5918045597240433</v>
      </c>
      <c r="M4" s="10">
        <v>19.529980664374968</v>
      </c>
      <c r="N4" s="10">
        <v>5.2461098283330427</v>
      </c>
    </row>
    <row r="5" spans="1:14" x14ac:dyDescent="0.25">
      <c r="A5" t="s">
        <v>207</v>
      </c>
      <c r="B5" s="15" t="s">
        <v>208</v>
      </c>
      <c r="C5" s="5">
        <v>0.16983733653982735</v>
      </c>
      <c r="D5" s="5">
        <v>1.943249373107319</v>
      </c>
      <c r="E5" s="5">
        <v>1.0202245226865641</v>
      </c>
      <c r="F5" s="5">
        <v>1.9066119376458612</v>
      </c>
      <c r="G5" s="5">
        <v>2.8094932608004584</v>
      </c>
      <c r="H5" s="5">
        <v>1.9575982780071675</v>
      </c>
      <c r="I5" s="9">
        <v>18.544084470053587</v>
      </c>
      <c r="J5" s="10">
        <v>65.813703993743701</v>
      </c>
      <c r="K5" s="10">
        <v>34.237686054952654</v>
      </c>
      <c r="L5" s="10">
        <v>64.138324240864975</v>
      </c>
      <c r="M5" s="10">
        <v>120.79541581017453</v>
      </c>
      <c r="N5" s="10">
        <v>66.481542233002571</v>
      </c>
    </row>
    <row r="6" spans="1:14" x14ac:dyDescent="0.25">
      <c r="A6" t="s">
        <v>221</v>
      </c>
      <c r="B6" s="14" t="s">
        <v>222</v>
      </c>
      <c r="C6" s="5">
        <v>-0.17663283873010593</v>
      </c>
      <c r="D6" s="5">
        <v>-0.22189148776941536</v>
      </c>
      <c r="E6" s="5">
        <v>-0.83710195106246266</v>
      </c>
      <c r="F6" s="5">
        <v>2.9477257647150683</v>
      </c>
      <c r="G6" s="5">
        <v>2.7531861114884846</v>
      </c>
      <c r="H6" s="5">
        <v>2.6304850795943633</v>
      </c>
      <c r="I6" s="9">
        <v>5.9837159901009889</v>
      </c>
      <c r="J6" s="10">
        <v>5.7680312996078307</v>
      </c>
      <c r="K6" s="10">
        <v>3.4184053429639527</v>
      </c>
      <c r="L6" s="10">
        <v>59.899289559220122</v>
      </c>
      <c r="M6" s="10">
        <v>52.216946923387781</v>
      </c>
      <c r="N6" s="10">
        <v>47.877981671109083</v>
      </c>
    </row>
    <row r="7" spans="1:14" x14ac:dyDescent="0.25">
      <c r="A7" t="s">
        <v>272</v>
      </c>
      <c r="B7" s="15" t="s">
        <v>273</v>
      </c>
      <c r="C7" s="5">
        <v>-0.21039246075407564</v>
      </c>
      <c r="D7" s="5">
        <v>-0.19110275584297046</v>
      </c>
      <c r="E7" s="5">
        <v>-0.19705074835763634</v>
      </c>
      <c r="F7" s="5">
        <v>2.0888395689145574</v>
      </c>
      <c r="G7" s="5">
        <v>2.5357405401267479</v>
      </c>
      <c r="H7" s="5">
        <v>0.32390354076792222</v>
      </c>
      <c r="I7" s="9">
        <v>0.12701968683499187</v>
      </c>
      <c r="J7" s="10">
        <v>0.1421898122878392</v>
      </c>
      <c r="K7" s="10">
        <v>0.13749044702796867</v>
      </c>
      <c r="L7" s="10">
        <v>4.5471423434151594</v>
      </c>
      <c r="M7" s="10">
        <v>6.5613598644244044</v>
      </c>
      <c r="N7" s="10">
        <v>0.63218967187181296</v>
      </c>
    </row>
    <row r="8" spans="1:14" x14ac:dyDescent="0.25">
      <c r="A8" s="18" t="s">
        <v>89</v>
      </c>
      <c r="B8" s="14" t="s">
        <v>90</v>
      </c>
      <c r="C8" s="5">
        <v>-0.12678096234331848</v>
      </c>
      <c r="D8" s="5">
        <v>-0.10191304026332015</v>
      </c>
      <c r="E8" s="5">
        <v>0.38321583540124626</v>
      </c>
      <c r="F8" s="5">
        <v>3.8635932528944164</v>
      </c>
      <c r="G8" s="5">
        <v>4.0042903614324361</v>
      </c>
      <c r="H8" s="5">
        <v>3.0708897263297859</v>
      </c>
      <c r="I8" s="9">
        <v>0.63417532598575166</v>
      </c>
      <c r="J8" s="10">
        <v>0.66258799156222736</v>
      </c>
      <c r="K8" s="10">
        <v>1.32714252719875</v>
      </c>
      <c r="L8" s="10">
        <v>24.972932186910146</v>
      </c>
      <c r="M8" s="10">
        <v>27.633539201203636</v>
      </c>
      <c r="N8" s="10">
        <v>13.993169212354511</v>
      </c>
    </row>
    <row r="9" spans="1:14" ht="15.75" thickBot="1" x14ac:dyDescent="0.3">
      <c r="A9" t="s">
        <v>232</v>
      </c>
      <c r="B9" s="14" t="s">
        <v>233</v>
      </c>
      <c r="C9" s="5">
        <v>0.25574232359350901</v>
      </c>
      <c r="D9" s="5">
        <v>0.69573932417337758</v>
      </c>
      <c r="E9" s="5">
        <v>0.9657368808962552</v>
      </c>
      <c r="F9" s="5">
        <v>0.27933553573414294</v>
      </c>
      <c r="G9" s="5">
        <v>2.7221489168931976</v>
      </c>
      <c r="H9" s="5">
        <v>2.6821260868725165</v>
      </c>
      <c r="I9" s="11">
        <v>22.17922506747502</v>
      </c>
      <c r="J9" s="12">
        <v>30.44497165801069</v>
      </c>
      <c r="K9" s="12">
        <v>36.91652875312716</v>
      </c>
      <c r="L9" s="12">
        <v>22.561404593911551</v>
      </c>
      <c r="M9" s="12">
        <v>127.10358347165239</v>
      </c>
      <c r="N9" s="12">
        <v>123.59861251056832</v>
      </c>
    </row>
    <row r="10" spans="1:14" x14ac:dyDescent="0.25">
      <c r="A10" t="s">
        <v>219</v>
      </c>
      <c r="B10" t="s">
        <v>220</v>
      </c>
      <c r="C10" s="5">
        <v>-2.6037272814800172E-2</v>
      </c>
      <c r="D10" s="5">
        <v>0.81798336370821145</v>
      </c>
      <c r="E10" s="5">
        <v>1.5815203518815459</v>
      </c>
      <c r="F10" s="5">
        <v>1.4199730145677667</v>
      </c>
      <c r="G10" s="5">
        <v>2.7635790670952098</v>
      </c>
      <c r="H10" s="5">
        <v>2.4192438409576851</v>
      </c>
      <c r="I10" s="9">
        <v>5.3065048898699647</v>
      </c>
      <c r="J10" s="10">
        <v>10.320464974926432</v>
      </c>
      <c r="K10" s="10">
        <v>18.218159859938176</v>
      </c>
      <c r="L10" s="10">
        <v>16.182296434302465</v>
      </c>
      <c r="M10" s="10">
        <v>42.60606838304308</v>
      </c>
      <c r="N10" s="10">
        <v>33.347228545449596</v>
      </c>
    </row>
    <row r="11" spans="1:14" x14ac:dyDescent="0.25">
      <c r="A11" t="s">
        <v>135</v>
      </c>
      <c r="B11" t="s">
        <v>136</v>
      </c>
      <c r="C11" s="5">
        <v>0.20905876516581401</v>
      </c>
      <c r="D11" s="5">
        <v>0.77999227386862025</v>
      </c>
      <c r="E11" s="5">
        <v>0.17600975218568404</v>
      </c>
      <c r="F11" s="5">
        <v>1.7657094508505429</v>
      </c>
      <c r="G11" s="5">
        <v>3.3870401694728951</v>
      </c>
      <c r="H11" s="5">
        <v>3.8414218003885274</v>
      </c>
      <c r="I11" s="9">
        <v>37.440340056304755</v>
      </c>
      <c r="J11" s="10">
        <v>56.102527625326822</v>
      </c>
      <c r="K11" s="10">
        <v>36.569764839869528</v>
      </c>
      <c r="L11" s="10">
        <v>112.07999226019055</v>
      </c>
      <c r="M11" s="10">
        <v>346.90041698984055</v>
      </c>
      <c r="N11" s="10">
        <v>475.69154575512937</v>
      </c>
    </row>
    <row r="12" spans="1:14" x14ac:dyDescent="0.25">
      <c r="A12" t="s">
        <v>115</v>
      </c>
      <c r="B12" t="s">
        <v>116</v>
      </c>
      <c r="C12" s="5">
        <v>-5.3339218512213904E-3</v>
      </c>
      <c r="D12" s="5">
        <v>0.642455587730558</v>
      </c>
      <c r="E12" s="5">
        <v>0.17491167389482332</v>
      </c>
      <c r="F12" s="5">
        <v>2.1297113617961738</v>
      </c>
      <c r="G12" s="5">
        <v>3.7619736748308705</v>
      </c>
      <c r="H12" s="5">
        <v>1.9668651416605334</v>
      </c>
      <c r="I12" s="9">
        <v>6.1839584543366524</v>
      </c>
      <c r="J12" s="10">
        <v>10.255580161863048</v>
      </c>
      <c r="K12" s="10">
        <v>7.1399763483374725</v>
      </c>
      <c r="L12" s="10">
        <v>30.555603072069189</v>
      </c>
      <c r="M12" s="10">
        <v>96.821969305837811</v>
      </c>
      <c r="N12" s="10">
        <v>27.187391506918797</v>
      </c>
    </row>
    <row r="13" spans="1:14" x14ac:dyDescent="0.25">
      <c r="A13" t="s">
        <v>127</v>
      </c>
      <c r="B13" s="16" t="s">
        <v>128</v>
      </c>
      <c r="C13" s="5">
        <v>-0.13696835708476129</v>
      </c>
      <c r="D13" s="5">
        <v>-0.51547143805199003</v>
      </c>
      <c r="E13" s="5">
        <v>-0.5791092412339669</v>
      </c>
      <c r="F13" s="5">
        <v>1.4348925091106999</v>
      </c>
      <c r="G13" s="5">
        <v>3.537174443402991</v>
      </c>
      <c r="H13" s="5">
        <v>2.6789425317075768</v>
      </c>
      <c r="I13" s="9">
        <v>10.056071819006306</v>
      </c>
      <c r="J13" s="10">
        <v>7.5047209868343536</v>
      </c>
      <c r="K13" s="10">
        <v>7.1377282449532355</v>
      </c>
      <c r="L13" s="10">
        <v>31.868366496728388</v>
      </c>
      <c r="M13" s="10">
        <v>140.13282751726328</v>
      </c>
      <c r="N13" s="10">
        <v>76.852846086799673</v>
      </c>
    </row>
    <row r="14" spans="1:14" x14ac:dyDescent="0.25">
      <c r="A14" t="s">
        <v>306</v>
      </c>
      <c r="B14" t="s">
        <v>307</v>
      </c>
      <c r="C14" s="5">
        <v>2.3007588259257972E-2</v>
      </c>
      <c r="D14" s="5">
        <v>-0.36633954128328217</v>
      </c>
      <c r="E14" s="5">
        <v>-0.34226878509010383</v>
      </c>
      <c r="F14" s="5">
        <v>1.2799853555487717</v>
      </c>
      <c r="G14" s="5">
        <v>2.3907830113704387</v>
      </c>
      <c r="H14" s="5">
        <v>1.7131855077465374</v>
      </c>
      <c r="I14" s="9">
        <v>42.916932656571845</v>
      </c>
      <c r="J14" s="10">
        <v>32.529481289932939</v>
      </c>
      <c r="K14" s="10">
        <v>33.093599445248692</v>
      </c>
      <c r="L14" s="10">
        <v>103.95907904917081</v>
      </c>
      <c r="M14" s="10">
        <v>225.67489587180324</v>
      </c>
      <c r="N14" s="10">
        <v>140.7184035291055</v>
      </c>
    </row>
    <row r="15" spans="1:14" x14ac:dyDescent="0.25">
      <c r="A15" t="s">
        <v>262</v>
      </c>
      <c r="B15" t="s">
        <v>263</v>
      </c>
      <c r="C15" s="5">
        <v>-0.85846034554309314</v>
      </c>
      <c r="D15" s="5">
        <v>-0.40015453349410501</v>
      </c>
      <c r="E15" s="5">
        <v>-1.1965250468357067</v>
      </c>
      <c r="F15" s="5">
        <v>1.8273849964949567</v>
      </c>
      <c r="G15" s="5">
        <v>2.5545682529398075</v>
      </c>
      <c r="H15" s="5">
        <v>2.9693921358806925</v>
      </c>
      <c r="I15" s="9">
        <v>0.58330564743074476</v>
      </c>
      <c r="J15" s="10">
        <v>1.1753470713579006</v>
      </c>
      <c r="K15" s="10">
        <v>0.25255598157276599</v>
      </c>
      <c r="L15" s="10">
        <v>9.1879023233123966</v>
      </c>
      <c r="M15" s="10">
        <v>15.865093180860089</v>
      </c>
      <c r="N15" s="10">
        <v>21.483461589986113</v>
      </c>
    </row>
    <row r="16" spans="1:14" x14ac:dyDescent="0.25">
      <c r="A16" t="s">
        <v>211</v>
      </c>
      <c r="B16" s="16" t="s">
        <v>212</v>
      </c>
      <c r="C16" s="5">
        <v>1.6128768027379614E-2</v>
      </c>
      <c r="D16" s="5">
        <v>0.92048232201731484</v>
      </c>
      <c r="E16" s="5">
        <v>0.40344767062474851</v>
      </c>
      <c r="F16" s="5">
        <v>1.8615972878995919</v>
      </c>
      <c r="G16" s="5">
        <v>2.7814443028300619</v>
      </c>
      <c r="H16" s="5">
        <v>3.2744893137251205</v>
      </c>
      <c r="I16" s="9">
        <v>24.893071353803094</v>
      </c>
      <c r="J16" s="10">
        <v>47.464207402729016</v>
      </c>
      <c r="K16" s="10">
        <v>32.867112912262719</v>
      </c>
      <c r="L16" s="10">
        <v>92.051836442966831</v>
      </c>
      <c r="M16" s="10">
        <v>175.04613368970357</v>
      </c>
      <c r="N16" s="10">
        <v>246.76949123632699</v>
      </c>
    </row>
    <row r="17" spans="1:14" x14ac:dyDescent="0.25">
      <c r="A17" t="s">
        <v>292</v>
      </c>
      <c r="B17" t="s">
        <v>293</v>
      </c>
      <c r="C17" s="5">
        <v>-0.21273571246627121</v>
      </c>
      <c r="D17" s="5">
        <v>0.17689843082812295</v>
      </c>
      <c r="E17" s="5">
        <v>0.1526137737095099</v>
      </c>
      <c r="F17" s="5">
        <v>2.5741790807148357</v>
      </c>
      <c r="G17" s="5">
        <v>2.4521593841311642</v>
      </c>
      <c r="H17" s="5">
        <v>2.4505059380728245</v>
      </c>
      <c r="I17" s="9">
        <v>6.0312205846674818</v>
      </c>
      <c r="J17" s="10">
        <v>8.2113288546921837</v>
      </c>
      <c r="K17" s="10">
        <v>8.05757371346537</v>
      </c>
      <c r="L17" s="10">
        <v>47.526131527935149</v>
      </c>
      <c r="M17" s="10">
        <v>43.590678662161409</v>
      </c>
      <c r="N17" s="10">
        <v>43.539603385258793</v>
      </c>
    </row>
    <row r="18" spans="1:14" x14ac:dyDescent="0.25">
      <c r="A18" t="s">
        <v>163</v>
      </c>
      <c r="B18" s="16" t="s">
        <v>164</v>
      </c>
      <c r="C18" s="5">
        <v>0.18131034362950249</v>
      </c>
      <c r="D18" s="5">
        <v>1.1639490722715786</v>
      </c>
      <c r="E18" s="5">
        <v>1.6470370876783438</v>
      </c>
      <c r="F18" s="5">
        <v>1.2276672067820966</v>
      </c>
      <c r="G18" s="5">
        <v>3.1204972351989042</v>
      </c>
      <c r="H18" s="5">
        <v>4.537146328826319</v>
      </c>
      <c r="I18" s="9">
        <v>26.82682111278725</v>
      </c>
      <c r="J18" s="10">
        <v>53.987924582657286</v>
      </c>
      <c r="K18" s="10">
        <v>75.858395086908004</v>
      </c>
      <c r="L18" s="10">
        <v>56.470952909431865</v>
      </c>
      <c r="M18" s="10">
        <v>212.42584686162772</v>
      </c>
      <c r="N18" s="10">
        <v>568.77171233972899</v>
      </c>
    </row>
    <row r="19" spans="1:14" x14ac:dyDescent="0.25">
      <c r="A19" s="19" t="s">
        <v>15</v>
      </c>
      <c r="B19" s="4" t="s">
        <v>16</v>
      </c>
      <c r="C19" s="5">
        <v>6.0716172187665673E-2</v>
      </c>
      <c r="D19" s="5">
        <v>8.0542230273345616E-2</v>
      </c>
      <c r="E19" s="5">
        <v>-0.48144093738990845</v>
      </c>
      <c r="F19" s="5">
        <v>4.9945991651995145</v>
      </c>
      <c r="G19" s="5">
        <v>7.1842940409867291</v>
      </c>
      <c r="H19" s="5">
        <v>5.2533013971604676</v>
      </c>
      <c r="I19" s="9">
        <v>8.4021688306667954</v>
      </c>
      <c r="J19" s="10">
        <v>8.5322688667824504</v>
      </c>
      <c r="K19" s="10">
        <v>5.4568766967606717</v>
      </c>
      <c r="L19" s="10">
        <v>286.39209704069083</v>
      </c>
      <c r="M19" s="10">
        <v>1310.108582595248</v>
      </c>
      <c r="N19" s="10">
        <v>342.83648079575653</v>
      </c>
    </row>
    <row r="20" spans="1:14" x14ac:dyDescent="0.25">
      <c r="A20" t="s">
        <v>455</v>
      </c>
      <c r="B20" t="s">
        <v>456</v>
      </c>
      <c r="C20" s="5">
        <v>0.17640679259524483</v>
      </c>
      <c r="D20" s="5">
        <v>0.67689973859190511</v>
      </c>
      <c r="E20" s="5">
        <v>0.46042921949964155</v>
      </c>
      <c r="F20" s="5">
        <v>2.1091745137058688</v>
      </c>
      <c r="G20" s="5">
        <v>1.9997732500265295</v>
      </c>
      <c r="H20" s="5">
        <v>1.9609056295615424</v>
      </c>
      <c r="I20" s="9">
        <v>2.2477927285721289</v>
      </c>
      <c r="J20" s="10">
        <v>3.5946421726493294</v>
      </c>
      <c r="K20" s="10">
        <v>2.954463534203581</v>
      </c>
      <c r="L20" s="10">
        <v>11.399648206109156</v>
      </c>
      <c r="M20" s="10">
        <v>10.494135218267582</v>
      </c>
      <c r="N20" s="10">
        <v>10.188606041109804</v>
      </c>
    </row>
    <row r="21" spans="1:14" x14ac:dyDescent="0.25">
      <c r="A21" t="s">
        <v>187</v>
      </c>
      <c r="B21" t="s">
        <v>188</v>
      </c>
      <c r="C21" s="5">
        <v>-0.10099451835849427</v>
      </c>
      <c r="D21" s="5">
        <v>-0.26899644905220932</v>
      </c>
      <c r="E21" s="5">
        <v>6.4981990064421069E-2</v>
      </c>
      <c r="F21" s="5">
        <v>0.51479060371081964</v>
      </c>
      <c r="G21" s="5">
        <v>2.8729522912681791</v>
      </c>
      <c r="H21" s="5">
        <v>0.94907093637503825</v>
      </c>
      <c r="I21" s="9">
        <v>0.33274556665639438</v>
      </c>
      <c r="J21" s="10">
        <v>0.18624289998426222</v>
      </c>
      <c r="K21" s="10">
        <v>0.49524085233096249</v>
      </c>
      <c r="L21" s="10">
        <v>1.0422882521202814</v>
      </c>
      <c r="M21" s="10">
        <v>9.4711514659409968</v>
      </c>
      <c r="N21" s="10">
        <v>1.7596146753553155</v>
      </c>
    </row>
    <row r="22" spans="1:14" x14ac:dyDescent="0.25">
      <c r="A22" t="s">
        <v>103</v>
      </c>
      <c r="B22" t="s">
        <v>104</v>
      </c>
      <c r="C22" s="5">
        <v>8.3215987438211236E-2</v>
      </c>
      <c r="D22" s="5">
        <v>0.79068038243131689</v>
      </c>
      <c r="E22" s="5">
        <v>0.60383629759344348</v>
      </c>
      <c r="F22" s="5">
        <v>1.9029549181364516</v>
      </c>
      <c r="G22" s="5">
        <v>3.9239377702082479</v>
      </c>
      <c r="H22" s="5">
        <v>2.9707053496288758</v>
      </c>
      <c r="I22" s="9">
        <v>19.194453196722957</v>
      </c>
      <c r="J22" s="10">
        <v>31.976161551981033</v>
      </c>
      <c r="K22" s="10">
        <v>27.970395756737119</v>
      </c>
      <c r="L22" s="10">
        <v>70.289915629528679</v>
      </c>
      <c r="M22" s="10">
        <v>288.33739025709542</v>
      </c>
      <c r="N22" s="10">
        <v>148.43523417980768</v>
      </c>
    </row>
    <row r="23" spans="1:14" x14ac:dyDescent="0.25">
      <c r="A23" t="s">
        <v>447</v>
      </c>
      <c r="B23" t="s">
        <v>448</v>
      </c>
      <c r="C23" s="5">
        <v>7.3341510049904635E-2</v>
      </c>
      <c r="D23" s="5">
        <v>0.44290096528112644</v>
      </c>
      <c r="E23" s="5">
        <v>0.52579700066407664</v>
      </c>
      <c r="F23" s="5">
        <v>0.57492474274303706</v>
      </c>
      <c r="G23" s="5">
        <v>2.0107422066295175</v>
      </c>
      <c r="H23" s="5">
        <v>2.5547601810801499</v>
      </c>
      <c r="I23" s="9">
        <v>3.6075770806153584</v>
      </c>
      <c r="J23" s="10">
        <v>4.9527972447062867</v>
      </c>
      <c r="K23" s="10">
        <v>5.3048576223022179</v>
      </c>
      <c r="L23" s="10">
        <v>5.523252774700536</v>
      </c>
      <c r="M23" s="10">
        <v>16.647708946980472</v>
      </c>
      <c r="N23" s="10">
        <v>24.730845736383223</v>
      </c>
    </row>
    <row r="24" spans="1:14" x14ac:dyDescent="0.25">
      <c r="A24" t="s">
        <v>443</v>
      </c>
      <c r="B24" s="16" t="s">
        <v>444</v>
      </c>
      <c r="C24" s="5">
        <v>-0.16856002169359063</v>
      </c>
      <c r="D24" s="5">
        <v>0.71784897950103876</v>
      </c>
      <c r="E24" s="5">
        <v>0.17751561585248821</v>
      </c>
      <c r="F24" s="5">
        <v>0.6498176683237582</v>
      </c>
      <c r="G24" s="5">
        <v>2.0167746866258063</v>
      </c>
      <c r="H24" s="5">
        <v>2.2681745674867426</v>
      </c>
      <c r="I24" s="9">
        <v>0.4638099270990706</v>
      </c>
      <c r="J24" s="10">
        <v>1.7059538526652598</v>
      </c>
      <c r="K24" s="10">
        <v>0.86064635178327542</v>
      </c>
      <c r="L24" s="10">
        <v>1.5813144975581954</v>
      </c>
      <c r="M24" s="10">
        <v>5.6578803461116767</v>
      </c>
      <c r="N24" s="10">
        <v>6.9252850387962379</v>
      </c>
    </row>
    <row r="25" spans="1:14" x14ac:dyDescent="0.25">
      <c r="A25" t="s">
        <v>145</v>
      </c>
      <c r="B25" s="16" t="s">
        <v>146</v>
      </c>
      <c r="C25" s="5">
        <v>0.20239932874484812</v>
      </c>
      <c r="D25" s="5">
        <v>0.95855610590730966</v>
      </c>
      <c r="E25" s="5">
        <v>0.39244273210074521</v>
      </c>
      <c r="F25" s="5">
        <v>0.82598143630139897</v>
      </c>
      <c r="G25" s="5">
        <v>3.2337801668478501</v>
      </c>
      <c r="H25" s="5">
        <v>2.9301469415720418</v>
      </c>
      <c r="I25" s="9">
        <v>0.89043392709836144</v>
      </c>
      <c r="J25" s="10">
        <v>2.1929151254269406</v>
      </c>
      <c r="K25" s="10">
        <v>1.156603311529157</v>
      </c>
      <c r="L25" s="10">
        <v>1.9125837489344173</v>
      </c>
      <c r="M25" s="10">
        <v>14.45603396368957</v>
      </c>
      <c r="N25" s="10">
        <v>11.522624407116657</v>
      </c>
    </row>
    <row r="26" spans="1:14" x14ac:dyDescent="0.25">
      <c r="A26" t="s">
        <v>274</v>
      </c>
      <c r="B26" s="16" t="s">
        <v>275</v>
      </c>
      <c r="C26" s="5">
        <v>0.17505001054900804</v>
      </c>
      <c r="D26" s="5">
        <v>0.53862772344689658</v>
      </c>
      <c r="E26" s="5">
        <v>0.26582452714477789</v>
      </c>
      <c r="F26" s="5">
        <v>1.2126189554326019</v>
      </c>
      <c r="G26" s="5">
        <v>2.516321395563248</v>
      </c>
      <c r="H26" s="5">
        <v>3.044828686861424</v>
      </c>
      <c r="I26" s="9">
        <v>9.438788478552727</v>
      </c>
      <c r="J26" s="10">
        <v>12.430676696722655</v>
      </c>
      <c r="K26" s="10">
        <v>10.116701641494871</v>
      </c>
      <c r="L26" s="10">
        <v>20.428386572511478</v>
      </c>
      <c r="M26" s="10">
        <v>51.898457997474175</v>
      </c>
      <c r="N26" s="10">
        <v>75.302639234533885</v>
      </c>
    </row>
    <row r="27" spans="1:14" x14ac:dyDescent="0.25">
      <c r="A27" s="18" t="s">
        <v>87</v>
      </c>
      <c r="B27" t="s">
        <v>88</v>
      </c>
      <c r="C27" s="5">
        <v>-0.19562010054684498</v>
      </c>
      <c r="D27" s="5">
        <v>1.650032118243566</v>
      </c>
      <c r="E27" s="5">
        <v>0.54222312520763616</v>
      </c>
      <c r="F27" s="5">
        <v>3.1815896555144305</v>
      </c>
      <c r="G27" s="5">
        <v>4.0194753579878988</v>
      </c>
      <c r="H27" s="5">
        <v>3.4606938637581481</v>
      </c>
      <c r="I27" s="9">
        <v>3.1244893810203376</v>
      </c>
      <c r="J27" s="10">
        <v>13.824049934296468</v>
      </c>
      <c r="K27" s="10">
        <v>5.8783319768965532</v>
      </c>
      <c r="L27" s="10">
        <v>41.855999472867587</v>
      </c>
      <c r="M27" s="10">
        <v>75.602043855674822</v>
      </c>
      <c r="N27" s="10">
        <v>51.003235682297628</v>
      </c>
    </row>
    <row r="28" spans="1:14" x14ac:dyDescent="0.25">
      <c r="A28" s="18" t="s">
        <v>19</v>
      </c>
      <c r="B28" s="6" t="s">
        <v>20</v>
      </c>
      <c r="C28" s="5">
        <v>-4.5254102370794469E-2</v>
      </c>
      <c r="D28" s="5">
        <v>6.0734118919951563E-2</v>
      </c>
      <c r="E28" s="5">
        <v>-0.14406890343836459</v>
      </c>
      <c r="F28" s="5">
        <v>7.2171897064755077</v>
      </c>
      <c r="G28" s="5">
        <v>6.8144243897296608</v>
      </c>
      <c r="H28" s="5">
        <v>5.2464244649784604</v>
      </c>
      <c r="I28" s="9">
        <v>0.20998201237176897</v>
      </c>
      <c r="J28" s="10">
        <v>0.30222056011540382</v>
      </c>
      <c r="K28" s="10">
        <v>0.12988097230417942</v>
      </c>
      <c r="L28" s="10">
        <v>184.77716981321325</v>
      </c>
      <c r="M28" s="10">
        <v>139.52315789074305</v>
      </c>
      <c r="N28" s="10">
        <v>46.395039583008582</v>
      </c>
    </row>
    <row r="29" spans="1:14" x14ac:dyDescent="0.25">
      <c r="A29" t="s">
        <v>177</v>
      </c>
      <c r="B29" s="16" t="s">
        <v>178</v>
      </c>
      <c r="C29" s="5">
        <v>0.39039300080801764</v>
      </c>
      <c r="D29" s="5">
        <v>1.0065285420222381</v>
      </c>
      <c r="E29" s="5">
        <v>1.0717486978790305</v>
      </c>
      <c r="F29" s="5">
        <v>3.250495588606463</v>
      </c>
      <c r="G29" s="5">
        <v>2.9627508236784603</v>
      </c>
      <c r="H29" s="5">
        <v>3.4809888644038569</v>
      </c>
      <c r="I29" s="9">
        <v>9.1563221629128808</v>
      </c>
      <c r="J29" s="10">
        <v>14.567244543268252</v>
      </c>
      <c r="K29" s="10">
        <v>15.287145306226128</v>
      </c>
      <c r="L29" s="10">
        <v>72.741698754296706</v>
      </c>
      <c r="M29" s="10">
        <v>59.407843579064782</v>
      </c>
      <c r="N29" s="10">
        <v>85.516417522622604</v>
      </c>
    </row>
    <row r="30" spans="1:14" x14ac:dyDescent="0.25">
      <c r="A30" t="s">
        <v>280</v>
      </c>
      <c r="B30" t="s">
        <v>281</v>
      </c>
      <c r="C30" s="5">
        <v>9.7712652313184378E-2</v>
      </c>
      <c r="D30" s="5">
        <v>0.51945561471298429</v>
      </c>
      <c r="E30" s="5">
        <v>0.24626010248035168</v>
      </c>
      <c r="F30" s="5">
        <v>2.7363689187375897</v>
      </c>
      <c r="G30" s="5">
        <v>2.4844220257511536</v>
      </c>
      <c r="H30" s="5">
        <v>3.0527854804546823</v>
      </c>
      <c r="I30" s="9">
        <v>5.6833123379520929</v>
      </c>
      <c r="J30" s="10">
        <v>7.9525970997350495</v>
      </c>
      <c r="K30" s="10">
        <v>6.4081368458761521</v>
      </c>
      <c r="L30" s="10">
        <v>40.620418457882714</v>
      </c>
      <c r="M30" s="10">
        <v>33.951262695035084</v>
      </c>
      <c r="N30" s="10">
        <v>50.827148941213622</v>
      </c>
    </row>
    <row r="31" spans="1:14" x14ac:dyDescent="0.25">
      <c r="A31" t="s">
        <v>169</v>
      </c>
      <c r="B31" s="20" t="s">
        <v>170</v>
      </c>
      <c r="C31" s="5">
        <v>5.3180790058191096E-2</v>
      </c>
      <c r="D31" s="5">
        <v>6.8018506586871474E-2</v>
      </c>
      <c r="E31" s="5">
        <v>7.0012696220126625E-2</v>
      </c>
      <c r="F31" s="5">
        <v>3.1592710204583985</v>
      </c>
      <c r="G31" s="5">
        <v>3.0335764534681195</v>
      </c>
      <c r="H31" s="5">
        <v>3.8743249291781825</v>
      </c>
      <c r="I31" s="9">
        <v>13.576603616184803</v>
      </c>
      <c r="J31" s="10">
        <v>13.727293496456085</v>
      </c>
      <c r="K31" s="10">
        <v>13.747664623027452</v>
      </c>
      <c r="L31" s="10">
        <v>124.51125515682487</v>
      </c>
      <c r="M31" s="10">
        <v>114.03893109715646</v>
      </c>
      <c r="N31" s="10">
        <v>205.03231756172613</v>
      </c>
    </row>
    <row r="32" spans="1:14" x14ac:dyDescent="0.25">
      <c r="A32" t="s">
        <v>157</v>
      </c>
      <c r="B32" s="20" t="s">
        <v>158</v>
      </c>
      <c r="C32" s="5">
        <v>0.12129794837183816</v>
      </c>
      <c r="D32" s="5">
        <v>0.40296634260976649</v>
      </c>
      <c r="E32" s="5">
        <v>0.23997251370324157</v>
      </c>
      <c r="F32" s="5">
        <v>4.0276417909233366</v>
      </c>
      <c r="G32" s="5">
        <v>3.1819248621213445</v>
      </c>
      <c r="H32" s="5">
        <v>5.0848676602656173</v>
      </c>
      <c r="I32" s="9">
        <v>26.806661233328345</v>
      </c>
      <c r="J32" s="10">
        <v>32.801773043538162</v>
      </c>
      <c r="K32" s="10">
        <v>29.190718571265545</v>
      </c>
      <c r="L32" s="10">
        <v>415.94187578045847</v>
      </c>
      <c r="M32" s="10">
        <v>231.00073058046047</v>
      </c>
      <c r="N32" s="10">
        <v>866.62531438906694</v>
      </c>
    </row>
    <row r="33" spans="1:14" x14ac:dyDescent="0.25">
      <c r="A33" t="s">
        <v>300</v>
      </c>
      <c r="B33" s="20" t="s">
        <v>301</v>
      </c>
      <c r="C33" s="5">
        <v>9.8999243424482408E-2</v>
      </c>
      <c r="D33" s="5">
        <v>0.52908114743406998</v>
      </c>
      <c r="E33" s="5">
        <v>0.48602896773754178</v>
      </c>
      <c r="F33" s="5">
        <v>2.9541452614055093</v>
      </c>
      <c r="G33" s="5">
        <v>2.4041736919734475</v>
      </c>
      <c r="H33" s="5">
        <v>2.8572164008378484</v>
      </c>
      <c r="I33" s="9">
        <v>15.811749514283404</v>
      </c>
      <c r="J33" s="10">
        <v>21.650639306521331</v>
      </c>
      <c r="K33" s="10">
        <v>20.984696111751433</v>
      </c>
      <c r="L33" s="10">
        <v>120.64590788825683</v>
      </c>
      <c r="M33" s="10">
        <v>82.088240990336161</v>
      </c>
      <c r="N33" s="10">
        <v>112.74151525034461</v>
      </c>
    </row>
    <row r="34" spans="1:14" x14ac:dyDescent="0.25">
      <c r="A34" t="s">
        <v>324</v>
      </c>
      <c r="B34" s="21" t="s">
        <v>325</v>
      </c>
      <c r="C34" s="5">
        <v>0.1342978955802927</v>
      </c>
      <c r="D34" s="5">
        <v>0.64396265885824278</v>
      </c>
      <c r="E34" s="5">
        <v>0.98091962996143067</v>
      </c>
      <c r="F34" s="5">
        <v>0.73120769544680009</v>
      </c>
      <c r="G34" s="5">
        <v>2.3526538741351875</v>
      </c>
      <c r="H34" s="5">
        <v>3.2012788919276893</v>
      </c>
      <c r="I34" s="9">
        <v>332.64817521750507</v>
      </c>
      <c r="J34" s="10">
        <v>474.02135640650471</v>
      </c>
      <c r="K34" s="10">
        <v>598.99452991720295</v>
      </c>
      <c r="L34" s="10">
        <v>503.63400048892333</v>
      </c>
      <c r="M34" s="10">
        <v>1551.6745859394734</v>
      </c>
      <c r="N34" s="10">
        <v>2795.0313077654032</v>
      </c>
    </row>
    <row r="35" spans="1:14" x14ac:dyDescent="0.25">
      <c r="A35" t="s">
        <v>283</v>
      </c>
      <c r="B35" s="21" t="s">
        <v>284</v>
      </c>
      <c r="C35" s="5">
        <v>-3.1733603744334538E-2</v>
      </c>
      <c r="D35" s="5">
        <v>0.26736958429301261</v>
      </c>
      <c r="E35" s="5">
        <v>0.52836948329677114</v>
      </c>
      <c r="F35" s="5">
        <v>0.7253754171995288</v>
      </c>
      <c r="G35" s="5">
        <v>2.4753652641883415</v>
      </c>
      <c r="H35" s="5">
        <v>2.8423379238396853</v>
      </c>
      <c r="I35" s="9">
        <v>54.051287993359907</v>
      </c>
      <c r="J35" s="10">
        <v>66.733967600355172</v>
      </c>
      <c r="K35" s="10">
        <v>80.16621874455501</v>
      </c>
      <c r="L35" s="10">
        <v>92.042208304518027</v>
      </c>
      <c r="M35" s="10">
        <v>311.95323529636482</v>
      </c>
      <c r="N35" s="10">
        <v>402.59820288592311</v>
      </c>
    </row>
    <row r="36" spans="1:14" x14ac:dyDescent="0.25">
      <c r="A36" t="s">
        <v>400</v>
      </c>
      <c r="B36" s="21" t="s">
        <v>401</v>
      </c>
      <c r="C36" s="5">
        <v>4.5163832857690878E-2</v>
      </c>
      <c r="D36" s="5">
        <v>0.21525740574471453</v>
      </c>
      <c r="E36" s="5">
        <v>0.23307070860501611</v>
      </c>
      <c r="F36" s="5">
        <v>0.80828392673267402</v>
      </c>
      <c r="G36" s="5">
        <v>2.1197043401233087</v>
      </c>
      <c r="H36" s="5">
        <v>1.46987491403205</v>
      </c>
      <c r="I36" s="9">
        <v>47.597740830348776</v>
      </c>
      <c r="J36" s="10">
        <v>53.678847001024124</v>
      </c>
      <c r="K36" s="10">
        <v>54.358165105295512</v>
      </c>
      <c r="L36" s="10">
        <v>81.47799960738287</v>
      </c>
      <c r="M36" s="10">
        <v>203.69866039744394</v>
      </c>
      <c r="N36" s="10">
        <v>129.46585093791583</v>
      </c>
    </row>
    <row r="37" spans="1:14" x14ac:dyDescent="0.25">
      <c r="A37" t="s">
        <v>256</v>
      </c>
      <c r="B37" s="21" t="s">
        <v>257</v>
      </c>
      <c r="C37" s="5">
        <v>1.2043410985372371E-2</v>
      </c>
      <c r="D37" s="5">
        <v>0.2404822547776001</v>
      </c>
      <c r="E37" s="5">
        <v>-0.24202607407112442</v>
      </c>
      <c r="F37" s="5">
        <v>0.39059651109108184</v>
      </c>
      <c r="G37" s="5">
        <v>2.5718127980231165</v>
      </c>
      <c r="H37" s="5">
        <v>3.4527711945414472</v>
      </c>
      <c r="I37" s="9">
        <v>0.33800848878879053</v>
      </c>
      <c r="J37" s="10">
        <v>0.56756591954532587</v>
      </c>
      <c r="K37" s="10">
        <v>0.12195731066263975</v>
      </c>
      <c r="L37" s="10">
        <v>0.73946104345143882</v>
      </c>
      <c r="M37" s="10">
        <v>6.8890777501707445</v>
      </c>
      <c r="N37" s="10">
        <v>13.528512069586112</v>
      </c>
    </row>
    <row r="38" spans="1:14" x14ac:dyDescent="0.25">
      <c r="A38" t="s">
        <v>402</v>
      </c>
      <c r="B38" s="16" t="s">
        <v>403</v>
      </c>
      <c r="C38" s="5">
        <v>0.18480971960038817</v>
      </c>
      <c r="D38" s="5">
        <v>0.18134215679885513</v>
      </c>
      <c r="E38" s="5">
        <v>0.53337693053101565</v>
      </c>
      <c r="F38" s="5">
        <v>-0.18809035465061719</v>
      </c>
      <c r="G38" s="5">
        <v>2.1145583322120016</v>
      </c>
      <c r="H38" s="5">
        <v>1.7997195636425471</v>
      </c>
      <c r="I38" s="9">
        <v>0.94168192290258368</v>
      </c>
      <c r="J38" s="10">
        <v>0.93702063349396192</v>
      </c>
      <c r="K38" s="10">
        <v>1.4723347510872762</v>
      </c>
      <c r="L38" s="10">
        <v>0.49942234850938688</v>
      </c>
      <c r="M38" s="10">
        <v>6.397590788377987</v>
      </c>
      <c r="N38" s="10">
        <v>4.9472252919321189</v>
      </c>
    </row>
    <row r="39" spans="1:14" x14ac:dyDescent="0.25">
      <c r="A39" t="s">
        <v>389</v>
      </c>
      <c r="B39" s="16" t="s">
        <v>390</v>
      </c>
      <c r="C39" s="5">
        <v>-0.13357311842221198</v>
      </c>
      <c r="D39" s="5">
        <v>-9.3800410453723782E-2</v>
      </c>
      <c r="E39" s="5">
        <v>-8.9529298994470263E-2</v>
      </c>
      <c r="F39" s="5">
        <v>1.0577972873772223</v>
      </c>
      <c r="G39" s="5">
        <v>2.1526288255303543</v>
      </c>
      <c r="H39" s="5">
        <v>2.9547762527982178</v>
      </c>
      <c r="I39" s="9">
        <v>2.426366133026717</v>
      </c>
      <c r="J39" s="10">
        <v>2.5221394509288815</v>
      </c>
      <c r="K39" s="10">
        <v>2.5325822263374289</v>
      </c>
      <c r="L39" s="10">
        <v>6.8247774953700819</v>
      </c>
      <c r="M39" s="10">
        <v>15.712796688888908</v>
      </c>
      <c r="N39" s="10">
        <v>28.142014273664142</v>
      </c>
    </row>
    <row r="40" spans="1:14" x14ac:dyDescent="0.25">
      <c r="A40" s="18" t="s">
        <v>43</v>
      </c>
      <c r="B40" t="s">
        <v>44</v>
      </c>
      <c r="C40" s="5">
        <v>1.5206278751622726E-3</v>
      </c>
      <c r="D40" s="5">
        <v>8.6102319459046228E-2</v>
      </c>
      <c r="E40" s="5">
        <v>-0.18970092664480731</v>
      </c>
      <c r="F40" s="5">
        <v>-2.5881142633602305E-2</v>
      </c>
      <c r="G40" s="5">
        <v>5.154107906089</v>
      </c>
      <c r="H40" s="5">
        <v>-0.48685581561156122</v>
      </c>
      <c r="I40" s="9">
        <v>9.475968844112872</v>
      </c>
      <c r="J40" s="10">
        <v>10.108510360116751</v>
      </c>
      <c r="K40" s="10">
        <v>8.1755218640453933</v>
      </c>
      <c r="L40" s="10">
        <v>9.278871653246183</v>
      </c>
      <c r="M40" s="10">
        <v>371.62974917339585</v>
      </c>
      <c r="N40" s="10">
        <v>6.4675517249610328</v>
      </c>
    </row>
    <row r="41" spans="1:14" x14ac:dyDescent="0.25">
      <c r="A41" t="s">
        <v>147</v>
      </c>
      <c r="B41" t="s">
        <v>148</v>
      </c>
      <c r="C41" s="5">
        <v>-0.16425869704493312</v>
      </c>
      <c r="D41" s="5">
        <v>-5.6669342571353809E-2</v>
      </c>
      <c r="E41" s="5">
        <v>0.26118738670559249</v>
      </c>
      <c r="F41" s="5">
        <v>1.9326157430976325</v>
      </c>
      <c r="G41" s="5">
        <v>3.2274004037852526</v>
      </c>
      <c r="H41" s="5">
        <v>3.2075482220009777</v>
      </c>
      <c r="I41" s="9">
        <v>15.594879606264076</v>
      </c>
      <c r="J41" s="10">
        <v>16.879761809447487</v>
      </c>
      <c r="K41" s="10">
        <v>21.286719072350571</v>
      </c>
      <c r="L41" s="10">
        <v>69.989842008202316</v>
      </c>
      <c r="M41" s="10">
        <v>173.16674300668637</v>
      </c>
      <c r="N41" s="10">
        <v>170.78653829743587</v>
      </c>
    </row>
    <row r="42" spans="1:14" x14ac:dyDescent="0.25">
      <c r="A42" t="s">
        <v>310</v>
      </c>
      <c r="B42" s="16" t="s">
        <v>311</v>
      </c>
      <c r="C42" s="5">
        <v>8.8246569489326854E-2</v>
      </c>
      <c r="D42" s="5">
        <v>1.2121217728863096</v>
      </c>
      <c r="E42" s="5">
        <v>1.0788586877226656</v>
      </c>
      <c r="F42" s="5">
        <v>0.77076474094017722</v>
      </c>
      <c r="G42" s="5">
        <v>2.3835447529904501</v>
      </c>
      <c r="H42" s="5">
        <v>3.684394693027329</v>
      </c>
      <c r="I42" s="9">
        <v>1.3726689303134292</v>
      </c>
      <c r="J42" s="10">
        <v>4.1707946512205956</v>
      </c>
      <c r="K42" s="10">
        <v>3.7145593244803448</v>
      </c>
      <c r="L42" s="10">
        <v>2.8079881257763728</v>
      </c>
      <c r="M42" s="10">
        <v>10.64637434915238</v>
      </c>
      <c r="N42" s="10">
        <v>27.693636836723979</v>
      </c>
    </row>
    <row r="43" spans="1:14" x14ac:dyDescent="0.25">
      <c r="A43" t="s">
        <v>451</v>
      </c>
      <c r="B43" s="20" t="s">
        <v>452</v>
      </c>
      <c r="C43" s="5">
        <v>7.6326443372203845E-2</v>
      </c>
      <c r="D43" s="5">
        <v>-9.2959692979730807E-2</v>
      </c>
      <c r="E43" s="5">
        <v>-0.3415375429848983</v>
      </c>
      <c r="F43" s="5">
        <v>0.98230180463187278</v>
      </c>
      <c r="G43" s="5">
        <v>2.0012546467901924</v>
      </c>
      <c r="H43" s="5">
        <v>1.2364622087727042</v>
      </c>
      <c r="I43" s="9">
        <v>0.33594812263961282</v>
      </c>
      <c r="J43" s="10">
        <v>0.18803542067708476</v>
      </c>
      <c r="K43" s="10">
        <v>0</v>
      </c>
      <c r="L43" s="10">
        <v>1.5033141433716144</v>
      </c>
      <c r="M43" s="10">
        <v>4.0728348379631125</v>
      </c>
      <c r="N43" s="10">
        <v>1.9855562528736224</v>
      </c>
    </row>
    <row r="44" spans="1:14" x14ac:dyDescent="0.25">
      <c r="A44" t="s">
        <v>121</v>
      </c>
      <c r="B44" s="20" t="s">
        <v>122</v>
      </c>
      <c r="C44" s="5">
        <v>-7.64766467733069E-2</v>
      </c>
      <c r="D44" s="5">
        <v>-0.56069575922077064</v>
      </c>
      <c r="E44" s="5">
        <v>-0.78100057417407642</v>
      </c>
      <c r="F44" s="5">
        <v>2.2705323127024624</v>
      </c>
      <c r="G44" s="5">
        <v>3.6627100619643969</v>
      </c>
      <c r="H44" s="5">
        <v>1.9415100319365619</v>
      </c>
      <c r="I44" s="9">
        <v>9.4461797794333791</v>
      </c>
      <c r="J44" s="10">
        <v>6.4678058493220894</v>
      </c>
      <c r="K44" s="10">
        <v>5.4102454780848026</v>
      </c>
      <c r="L44" s="10">
        <v>52.146857782443206</v>
      </c>
      <c r="M44" s="10">
        <v>138.49699572053424</v>
      </c>
      <c r="N44" s="10">
        <v>41.308927550312312</v>
      </c>
    </row>
    <row r="45" spans="1:14" x14ac:dyDescent="0.25">
      <c r="A45" t="s">
        <v>133</v>
      </c>
      <c r="B45" s="20" t="s">
        <v>134</v>
      </c>
      <c r="C45" s="5">
        <v>0.15584453689296929</v>
      </c>
      <c r="D45" s="5">
        <v>-0.32627791403191875</v>
      </c>
      <c r="E45" s="5">
        <v>-5.4306500767165033E-2</v>
      </c>
      <c r="F45" s="5">
        <v>3.1043221960482228</v>
      </c>
      <c r="G45" s="5">
        <v>3.4813209762522508</v>
      </c>
      <c r="H45" s="5">
        <v>4.8149865611757381</v>
      </c>
      <c r="I45" s="9">
        <v>110.24356467235421</v>
      </c>
      <c r="J45" s="10">
        <v>78.641893622173768</v>
      </c>
      <c r="K45" s="10">
        <v>95.164135324583484</v>
      </c>
      <c r="L45" s="10">
        <v>857.7269914608404</v>
      </c>
      <c r="M45" s="10">
        <v>1114.1750774382911</v>
      </c>
      <c r="N45" s="10">
        <v>2809.7123391860719</v>
      </c>
    </row>
    <row r="46" spans="1:14" x14ac:dyDescent="0.25">
      <c r="A46" t="s">
        <v>97</v>
      </c>
      <c r="B46" s="16" t="s">
        <v>98</v>
      </c>
      <c r="C46" s="5">
        <v>0</v>
      </c>
      <c r="D46" s="5">
        <v>0.51698394228835287</v>
      </c>
      <c r="E46" s="5">
        <v>0</v>
      </c>
      <c r="F46" s="5">
        <v>2.0224154372555327</v>
      </c>
      <c r="G46" s="5">
        <v>3.9519010856165089</v>
      </c>
      <c r="H46" s="5">
        <v>3.8808810441710295</v>
      </c>
      <c r="I46" s="9">
        <v>0</v>
      </c>
      <c r="J46" s="10">
        <v>0.43096059283123028</v>
      </c>
      <c r="K46" s="10">
        <v>0</v>
      </c>
      <c r="L46" s="10">
        <v>3.062634107770799</v>
      </c>
      <c r="M46" s="10">
        <v>14.475360212304128</v>
      </c>
      <c r="N46" s="10">
        <v>13.731996394680314</v>
      </c>
    </row>
    <row r="47" spans="1:14" x14ac:dyDescent="0.25">
      <c r="A47" t="s">
        <v>435</v>
      </c>
      <c r="B47" s="16" t="s">
        <v>436</v>
      </c>
      <c r="C47" s="5">
        <v>0.21934514525992999</v>
      </c>
      <c r="D47" s="5">
        <v>0.10873010687717177</v>
      </c>
      <c r="E47" s="5">
        <v>-0.25685390127039409</v>
      </c>
      <c r="F47" s="5">
        <v>0.62790875525777734</v>
      </c>
      <c r="G47" s="5">
        <v>2.0369303318225658</v>
      </c>
      <c r="H47" s="5">
        <v>2.9877799911471778</v>
      </c>
      <c r="I47" s="9">
        <v>1.5824810206981244</v>
      </c>
      <c r="J47" s="10">
        <v>1.3918761806466331</v>
      </c>
      <c r="K47" s="10">
        <v>0.85646575098121935</v>
      </c>
      <c r="L47" s="10">
        <v>2.4278912875074208</v>
      </c>
      <c r="M47" s="10">
        <v>8.103005377668671</v>
      </c>
      <c r="N47" s="10">
        <v>16.596207234443131</v>
      </c>
    </row>
    <row r="48" spans="1:14" x14ac:dyDescent="0.25">
      <c r="A48" s="18" t="s">
        <v>67</v>
      </c>
      <c r="B48" s="16" t="s">
        <v>68</v>
      </c>
      <c r="C48" s="5">
        <v>-0.27618107233848799</v>
      </c>
      <c r="D48" s="5">
        <v>-0.51477766690807347</v>
      </c>
      <c r="E48" s="5">
        <v>-0.33481987408308689</v>
      </c>
      <c r="F48" s="5">
        <v>0.35242899798849647</v>
      </c>
      <c r="G48" s="5">
        <v>4.2813994501848649</v>
      </c>
      <c r="H48" s="5">
        <v>4.1868956291432511</v>
      </c>
      <c r="I48" s="9">
        <v>0.26850007647889051</v>
      </c>
      <c r="J48" s="10">
        <v>7.5141846955188871E-2</v>
      </c>
      <c r="K48" s="10">
        <v>0.21797523948049496</v>
      </c>
      <c r="L48" s="10">
        <v>0.96119593536191228</v>
      </c>
      <c r="M48" s="10">
        <v>28.871631468739452</v>
      </c>
      <c r="N48" s="10">
        <v>26.977600072697534</v>
      </c>
    </row>
    <row r="49" spans="1:14" x14ac:dyDescent="0.25">
      <c r="A49" t="s">
        <v>459</v>
      </c>
      <c r="B49" t="s">
        <v>460</v>
      </c>
      <c r="C49" s="5">
        <v>-4.9586505030584815E-2</v>
      </c>
      <c r="D49" s="5">
        <v>-0.48476978946267124</v>
      </c>
      <c r="E49" s="5">
        <v>-0.47104081127464292</v>
      </c>
      <c r="F49" s="5">
        <v>0.10751996569605904</v>
      </c>
      <c r="G49" s="5">
        <v>1.9966042921586595</v>
      </c>
      <c r="H49" s="5">
        <v>2.3806975860478956</v>
      </c>
      <c r="I49" s="9">
        <v>2.6059627729926449</v>
      </c>
      <c r="J49" s="10">
        <v>1.6669693010536779</v>
      </c>
      <c r="K49" s="10">
        <v>1.6924698628604984</v>
      </c>
      <c r="L49" s="10">
        <v>3.0208234032278529</v>
      </c>
      <c r="M49" s="10">
        <v>13.893132237830731</v>
      </c>
      <c r="N49" s="10">
        <v>18.436123423765181</v>
      </c>
    </row>
    <row r="50" spans="1:14" x14ac:dyDescent="0.25">
      <c r="A50" t="s">
        <v>153</v>
      </c>
      <c r="B50" t="s">
        <v>154</v>
      </c>
      <c r="C50" s="5">
        <v>-9.726689639473618E-2</v>
      </c>
      <c r="D50" s="5">
        <v>-6.8922268834565314E-2</v>
      </c>
      <c r="E50" s="5">
        <v>0.48117074592354503</v>
      </c>
      <c r="F50" s="5">
        <v>1.1376824781904813</v>
      </c>
      <c r="G50" s="5">
        <v>3.1904801526932243</v>
      </c>
      <c r="H50" s="5">
        <v>0.22153545216612314</v>
      </c>
      <c r="I50" s="9">
        <v>0.19922950880282975</v>
      </c>
      <c r="J50" s="10">
        <v>0.22302374667065189</v>
      </c>
      <c r="K50" s="10">
        <v>0.79072702297592035</v>
      </c>
      <c r="L50" s="10">
        <v>1.8226635253247829</v>
      </c>
      <c r="M50" s="10">
        <v>10.711507108835983</v>
      </c>
      <c r="N50" s="10">
        <v>0.49579258513234647</v>
      </c>
    </row>
    <row r="51" spans="1:14" x14ac:dyDescent="0.25">
      <c r="A51" t="s">
        <v>252</v>
      </c>
      <c r="B51" t="s">
        <v>253</v>
      </c>
      <c r="C51" s="5">
        <v>0</v>
      </c>
      <c r="D51" s="5">
        <v>0</v>
      </c>
      <c r="E51" s="5">
        <v>0</v>
      </c>
      <c r="F51" s="5">
        <v>2.5058859030534948</v>
      </c>
      <c r="G51" s="5">
        <v>2.6248361863508558</v>
      </c>
      <c r="H51" s="5">
        <v>4.5957242030929626</v>
      </c>
      <c r="I51" s="9">
        <v>0</v>
      </c>
      <c r="J51" s="10">
        <v>0</v>
      </c>
      <c r="K51" s="10">
        <v>0</v>
      </c>
      <c r="L51" s="10">
        <v>4.6799802096272884</v>
      </c>
      <c r="M51" s="10">
        <v>5.1681428879380489</v>
      </c>
      <c r="N51" s="10">
        <v>23.179696030738132</v>
      </c>
    </row>
    <row r="52" spans="1:14" x14ac:dyDescent="0.25">
      <c r="A52" t="s">
        <v>393</v>
      </c>
      <c r="B52" t="s">
        <v>303</v>
      </c>
      <c r="C52" s="5">
        <v>0.28600785235019099</v>
      </c>
      <c r="D52" s="5">
        <v>0.48778335278261498</v>
      </c>
      <c r="E52" s="5">
        <v>1.6045554483743336</v>
      </c>
      <c r="F52" s="5">
        <v>1.1801967751925728</v>
      </c>
      <c r="G52" s="5">
        <v>2.1463082248029863</v>
      </c>
      <c r="H52" s="5">
        <v>6.4955332611544172</v>
      </c>
      <c r="I52" s="9">
        <v>34.905009942255766</v>
      </c>
      <c r="J52" s="10">
        <v>40.294815429720032</v>
      </c>
      <c r="K52" s="10">
        <v>88.552441038951073</v>
      </c>
      <c r="L52" s="10">
        <v>65.731784538030766</v>
      </c>
      <c r="M52" s="10">
        <v>129.36507666369928</v>
      </c>
      <c r="N52" s="10">
        <v>2656.1034189222055</v>
      </c>
    </row>
    <row r="53" spans="1:14" x14ac:dyDescent="0.25">
      <c r="A53" t="s">
        <v>302</v>
      </c>
      <c r="B53" t="s">
        <v>303</v>
      </c>
      <c r="C53" s="5">
        <v>-3.8256721199860344E-2</v>
      </c>
      <c r="D53" s="5">
        <v>0.20506777914102958</v>
      </c>
      <c r="E53" s="5">
        <v>1.9231422435898979</v>
      </c>
      <c r="F53" s="5">
        <v>0.92043417221573431</v>
      </c>
      <c r="G53" s="5">
        <v>2.4038900158475656</v>
      </c>
      <c r="H53" s="5">
        <v>6.5500719217142036</v>
      </c>
      <c r="I53" s="9">
        <v>25.633366676344082</v>
      </c>
      <c r="J53" s="10">
        <v>30.526375325545477</v>
      </c>
      <c r="K53" s="10">
        <v>102.72083160518325</v>
      </c>
      <c r="L53" s="10">
        <v>50.763160336300992</v>
      </c>
      <c r="M53" s="10">
        <v>143.73897407077698</v>
      </c>
      <c r="N53" s="10">
        <v>2561.7757808971196</v>
      </c>
    </row>
    <row r="54" spans="1:14" x14ac:dyDescent="0.25">
      <c r="A54" t="s">
        <v>298</v>
      </c>
      <c r="B54" t="s">
        <v>299</v>
      </c>
      <c r="C54" s="5">
        <v>-0.24873298390244347</v>
      </c>
      <c r="D54" s="5">
        <v>-0.39680622410577771</v>
      </c>
      <c r="E54" s="5">
        <v>-0.36601112626743615</v>
      </c>
      <c r="F54" s="5">
        <v>1.2423061600389933</v>
      </c>
      <c r="G54" s="5">
        <v>2.4165634409883663</v>
      </c>
      <c r="H54" s="5">
        <v>1.5115553011414984</v>
      </c>
      <c r="I54" s="9">
        <v>1.7633606879621293</v>
      </c>
      <c r="J54" s="10">
        <v>1.4938084266351037</v>
      </c>
      <c r="K54" s="10">
        <v>1.5476122956015481</v>
      </c>
      <c r="L54" s="10">
        <v>6.7675683233427923</v>
      </c>
      <c r="M54" s="10">
        <v>16.529589503191044</v>
      </c>
      <c r="N54" s="10">
        <v>8.3613212650473656</v>
      </c>
    </row>
    <row r="55" spans="1:14" x14ac:dyDescent="0.25">
      <c r="A55" t="s">
        <v>373</v>
      </c>
      <c r="B55" s="16" t="s">
        <v>374</v>
      </c>
      <c r="C55" s="5">
        <v>0.11985458512395208</v>
      </c>
      <c r="D55" s="5">
        <v>0.44125113718584696</v>
      </c>
      <c r="E55" s="5">
        <v>0.8455292387434632</v>
      </c>
      <c r="F55" s="5">
        <v>1.052541204647464</v>
      </c>
      <c r="G55" s="5">
        <v>2.197775139953853</v>
      </c>
      <c r="H55" s="5">
        <v>2.8072652821700785</v>
      </c>
      <c r="I55" s="9">
        <v>100.69914200469117</v>
      </c>
      <c r="J55" s="10">
        <v>126.07709892239129</v>
      </c>
      <c r="K55" s="10">
        <v>167.17720356696094</v>
      </c>
      <c r="L55" s="10">
        <v>193.12610373707625</v>
      </c>
      <c r="M55" s="10">
        <v>428.37198473245257</v>
      </c>
      <c r="N55" s="10">
        <v>654.10138777396514</v>
      </c>
    </row>
    <row r="56" spans="1:14" x14ac:dyDescent="0.25">
      <c r="A56" t="s">
        <v>215</v>
      </c>
      <c r="B56" s="20" t="s">
        <v>216</v>
      </c>
      <c r="C56" s="5">
        <v>-1.6383060860940546E-3</v>
      </c>
      <c r="D56" s="5">
        <v>1.8057326269252005</v>
      </c>
      <c r="E56" s="5">
        <v>1.2276514010601227</v>
      </c>
      <c r="F56" s="5">
        <v>2.3537485538858522</v>
      </c>
      <c r="G56" s="5">
        <v>2.7688440233948892</v>
      </c>
      <c r="H56" s="5">
        <v>3.2070442673962241</v>
      </c>
      <c r="I56" s="9">
        <v>11.889238605009998</v>
      </c>
      <c r="J56" s="10">
        <v>44.112835774635727</v>
      </c>
      <c r="K56" s="10">
        <v>29.219017391658465</v>
      </c>
      <c r="L56" s="10">
        <v>64.958285720259482</v>
      </c>
      <c r="M56" s="10">
        <v>86.947914803807095</v>
      </c>
      <c r="N56" s="10">
        <v>118.16177523809728</v>
      </c>
    </row>
    <row r="57" spans="1:14" x14ac:dyDescent="0.25">
      <c r="A57" s="18" t="s">
        <v>53</v>
      </c>
      <c r="B57" s="20" t="s">
        <v>54</v>
      </c>
      <c r="C57" s="5">
        <v>-0.34061920395536038</v>
      </c>
      <c r="D57" s="5">
        <v>3.6195023456859197</v>
      </c>
      <c r="E57" s="5">
        <v>3.0783395032662213</v>
      </c>
      <c r="F57" s="5">
        <v>4.2393271483801183</v>
      </c>
      <c r="G57" s="5">
        <v>4.9769075573273867</v>
      </c>
      <c r="H57" s="5">
        <v>5.3257808308728567</v>
      </c>
      <c r="I57" s="9">
        <v>29.791675152452939</v>
      </c>
      <c r="J57" s="10">
        <v>478.2351775395698</v>
      </c>
      <c r="K57" s="10">
        <v>328.33845301427755</v>
      </c>
      <c r="L57" s="10">
        <v>735.43521406539355</v>
      </c>
      <c r="M57" s="10">
        <v>1226.9151967760504</v>
      </c>
      <c r="N57" s="10">
        <v>1562.8305547031025</v>
      </c>
    </row>
    <row r="58" spans="1:14" x14ac:dyDescent="0.25">
      <c r="A58" t="s">
        <v>406</v>
      </c>
      <c r="B58" s="22" t="s">
        <v>407</v>
      </c>
      <c r="C58" s="5">
        <v>-0.36904468687450809</v>
      </c>
      <c r="D58" s="5">
        <v>-0.93569826448236526</v>
      </c>
      <c r="E58" s="5">
        <v>-0.87898742107558014</v>
      </c>
      <c r="F58" s="5">
        <v>8.4765341247464931E-2</v>
      </c>
      <c r="G58" s="5">
        <v>2.1048432057504609</v>
      </c>
      <c r="H58" s="5">
        <v>1.1185475362388893</v>
      </c>
      <c r="I58" s="9">
        <v>392.82554976322547</v>
      </c>
      <c r="J58" s="10">
        <v>264.90356739873226</v>
      </c>
      <c r="K58" s="10">
        <v>275.56411526481077</v>
      </c>
      <c r="L58" s="10">
        <v>538.40419382226878</v>
      </c>
      <c r="M58" s="10">
        <v>2186.8540617702092</v>
      </c>
      <c r="N58" s="10">
        <v>1103.3678838160952</v>
      </c>
    </row>
    <row r="59" spans="1:14" x14ac:dyDescent="0.25">
      <c r="A59" t="s">
        <v>414</v>
      </c>
      <c r="B59" t="s">
        <v>415</v>
      </c>
      <c r="C59" s="5">
        <v>-0.16163349843107522</v>
      </c>
      <c r="D59" s="5">
        <v>-0.99401655331825767</v>
      </c>
      <c r="E59" s="5">
        <v>-1.1508988696472811</v>
      </c>
      <c r="F59" s="5">
        <v>1.1133964726784604</v>
      </c>
      <c r="G59" s="5">
        <v>2.093929126763963</v>
      </c>
      <c r="H59" s="5">
        <v>1.2995166312210287</v>
      </c>
      <c r="I59" s="9">
        <v>1.2243466497602471</v>
      </c>
      <c r="J59" s="10">
        <v>0.24919490061669777</v>
      </c>
      <c r="K59" s="10">
        <v>0.12047951161762051</v>
      </c>
      <c r="L59" s="10">
        <v>4.3830044246413733</v>
      </c>
      <c r="M59" s="10">
        <v>9.6217109173907858</v>
      </c>
      <c r="N59" s="10">
        <v>5.1242440272033205</v>
      </c>
    </row>
    <row r="60" spans="1:14" x14ac:dyDescent="0.25">
      <c r="A60" t="s">
        <v>230</v>
      </c>
      <c r="B60" t="s">
        <v>231</v>
      </c>
      <c r="C60" s="5">
        <v>0.58965935273417092</v>
      </c>
      <c r="D60" s="5">
        <v>1.4489686834998601</v>
      </c>
      <c r="E60" s="5">
        <v>1.0591761955479768</v>
      </c>
      <c r="F60" s="5">
        <v>1.0126189971251023</v>
      </c>
      <c r="G60" s="5">
        <v>2.7272107515663464</v>
      </c>
      <c r="H60" s="5">
        <v>2.7661431473610829</v>
      </c>
      <c r="I60" s="9">
        <v>96.94043888768816</v>
      </c>
      <c r="J60" s="10">
        <v>176.68056639435858</v>
      </c>
      <c r="K60" s="10">
        <v>134.61280501004319</v>
      </c>
      <c r="L60" s="10">
        <v>130.30630664079158</v>
      </c>
      <c r="M60" s="10">
        <v>429.95223179351967</v>
      </c>
      <c r="N60" s="10">
        <v>441.74019610519133</v>
      </c>
    </row>
    <row r="61" spans="1:14" x14ac:dyDescent="0.25">
      <c r="A61" t="s">
        <v>119</v>
      </c>
      <c r="B61" s="20" t="s">
        <v>120</v>
      </c>
      <c r="C61" s="5">
        <v>-9.306726003430299E-3</v>
      </c>
      <c r="D61" s="5">
        <v>0.58026617806083025</v>
      </c>
      <c r="E61" s="5">
        <v>0.17585090599986075</v>
      </c>
      <c r="F61" s="5">
        <v>1.5098814098407449</v>
      </c>
      <c r="G61" s="5">
        <v>3.7015227499229333</v>
      </c>
      <c r="H61" s="5">
        <v>4.2083015747611503</v>
      </c>
      <c r="I61" s="9">
        <v>0.77174690333477691</v>
      </c>
      <c r="J61" s="10">
        <v>1.666126865525666</v>
      </c>
      <c r="K61" s="10">
        <v>1.0143720346428593</v>
      </c>
      <c r="L61" s="10">
        <v>4.0783529369430473</v>
      </c>
      <c r="M61" s="10">
        <v>22.199181541897381</v>
      </c>
      <c r="N61" s="10">
        <v>31.963118435310477</v>
      </c>
    </row>
    <row r="62" spans="1:14" x14ac:dyDescent="0.25">
      <c r="A62" t="s">
        <v>332</v>
      </c>
      <c r="B62" s="22" t="s">
        <v>333</v>
      </c>
      <c r="C62" s="5">
        <v>1.2922054520574433E-2</v>
      </c>
      <c r="D62" s="5">
        <v>0.28836238021817862</v>
      </c>
      <c r="E62" s="5">
        <v>-0.12187419003789873</v>
      </c>
      <c r="F62" s="5">
        <v>-0.12187419003789873</v>
      </c>
      <c r="G62" s="5">
        <v>2.3216302366849955</v>
      </c>
      <c r="H62" s="5">
        <v>2.0971686271661856</v>
      </c>
      <c r="I62" s="9">
        <v>9.7937738334050978E-2</v>
      </c>
      <c r="J62" s="10">
        <v>0.32890370721126438</v>
      </c>
      <c r="K62" s="10">
        <v>0</v>
      </c>
      <c r="L62" s="10">
        <v>0</v>
      </c>
      <c r="M62" s="10">
        <v>4.439614552668667</v>
      </c>
      <c r="N62" s="10">
        <v>3.6558443146122519</v>
      </c>
    </row>
    <row r="63" spans="1:14" x14ac:dyDescent="0.25">
      <c r="A63" t="s">
        <v>223</v>
      </c>
      <c r="B63" t="s">
        <v>224</v>
      </c>
      <c r="C63" s="5">
        <v>6.6613441090928482E-2</v>
      </c>
      <c r="D63" s="5">
        <v>0.17796942715511133</v>
      </c>
      <c r="E63" s="5">
        <v>0.19304111723112261</v>
      </c>
      <c r="F63" s="5">
        <v>3.1114364263418182E-3</v>
      </c>
      <c r="G63" s="5">
        <v>2.7511746002367286</v>
      </c>
      <c r="H63" s="5">
        <v>0.98606592528423231</v>
      </c>
      <c r="I63" s="9">
        <v>18.67485940490338</v>
      </c>
      <c r="J63" s="10">
        <v>20.253630677360245</v>
      </c>
      <c r="K63" s="10">
        <v>20.476829056255504</v>
      </c>
      <c r="L63" s="10">
        <v>17.827628891926519</v>
      </c>
      <c r="M63" s="10">
        <v>125.48676104313479</v>
      </c>
      <c r="N63" s="10">
        <v>36.212977035236428</v>
      </c>
    </row>
    <row r="64" spans="1:14" x14ac:dyDescent="0.25">
      <c r="A64" t="s">
        <v>155</v>
      </c>
      <c r="B64" t="s">
        <v>156</v>
      </c>
      <c r="C64" s="5">
        <v>-8.6132026052823107E-2</v>
      </c>
      <c r="D64" s="5">
        <v>5.708996497179486E-2</v>
      </c>
      <c r="E64" s="5">
        <v>-2.6115512504611971E-2</v>
      </c>
      <c r="F64" s="5">
        <v>0.62882059436487969</v>
      </c>
      <c r="G64" s="5">
        <v>3.18734347855984</v>
      </c>
      <c r="H64" s="5">
        <v>3.8800520563848888</v>
      </c>
      <c r="I64" s="9">
        <v>6.9290342317133042</v>
      </c>
      <c r="J64" s="10">
        <v>7.7565777502130446</v>
      </c>
      <c r="K64" s="10">
        <v>7.2658413160164983</v>
      </c>
      <c r="L64" s="10">
        <v>12.014949192023904</v>
      </c>
      <c r="M64" s="10">
        <v>75.671614736615496</v>
      </c>
      <c r="N64" s="10">
        <v>122.92549718534156</v>
      </c>
    </row>
    <row r="65" spans="1:14" x14ac:dyDescent="0.25">
      <c r="A65" t="s">
        <v>404</v>
      </c>
      <c r="B65" t="s">
        <v>405</v>
      </c>
      <c r="C65" s="5">
        <v>5.2713731231347483E-2</v>
      </c>
      <c r="D65" s="5">
        <v>0.11246471995328655</v>
      </c>
      <c r="E65" s="5">
        <v>-0.27058801808256105</v>
      </c>
      <c r="F65" s="5">
        <v>0.30994824046619307</v>
      </c>
      <c r="G65" s="5">
        <v>2.1073957860218693</v>
      </c>
      <c r="H65" s="5">
        <v>1.6496008316069144</v>
      </c>
      <c r="I65" s="9">
        <v>0.54813143753542348</v>
      </c>
      <c r="J65" s="10">
        <v>0.6135954839305624</v>
      </c>
      <c r="K65" s="10">
        <v>0.23732647514626753</v>
      </c>
      <c r="L65" s="10">
        <v>0.85030419323787254</v>
      </c>
      <c r="M65" s="10">
        <v>5.431744145790165</v>
      </c>
      <c r="N65" s="10">
        <v>3.6829416531250811</v>
      </c>
    </row>
    <row r="66" spans="1:14" x14ac:dyDescent="0.25">
      <c r="A66" t="s">
        <v>420</v>
      </c>
      <c r="B66" t="s">
        <v>421</v>
      </c>
      <c r="C66" s="5">
        <v>0.23473206726103246</v>
      </c>
      <c r="D66" s="5">
        <v>1.4622094132604087</v>
      </c>
      <c r="E66" s="5">
        <v>2.3552390585546075</v>
      </c>
      <c r="F66" s="5">
        <v>2.4907094455921648</v>
      </c>
      <c r="G66" s="5">
        <v>2.0829716953398592</v>
      </c>
      <c r="H66" s="5">
        <v>-1.0566089494879982</v>
      </c>
      <c r="I66" s="9">
        <v>174.02230265449739</v>
      </c>
      <c r="J66" s="10">
        <v>408.82730806360166</v>
      </c>
      <c r="K66" s="10">
        <v>760.07876305103946</v>
      </c>
      <c r="L66" s="10">
        <v>835.00765416326783</v>
      </c>
      <c r="M66" s="10">
        <v>629.18630427820597</v>
      </c>
      <c r="N66" s="10">
        <v>70.50905068115496</v>
      </c>
    </row>
    <row r="67" spans="1:14" x14ac:dyDescent="0.25">
      <c r="A67" s="18" t="s">
        <v>71</v>
      </c>
      <c r="B67" t="s">
        <v>72</v>
      </c>
      <c r="C67" s="5">
        <v>0.13332147875253675</v>
      </c>
      <c r="D67" s="5">
        <v>-2.1747759156689028E-2</v>
      </c>
      <c r="E67" s="5">
        <v>1.0402506448529936</v>
      </c>
      <c r="F67" s="5">
        <v>1.7635685753291712</v>
      </c>
      <c r="G67" s="5">
        <v>4.1835726396952078</v>
      </c>
      <c r="H67" s="5">
        <v>2.3937979888102463</v>
      </c>
      <c r="I67" s="9">
        <v>243.80686359956636</v>
      </c>
      <c r="J67" s="10">
        <v>218.85841759104181</v>
      </c>
      <c r="K67" s="10">
        <v>458.02514113502349</v>
      </c>
      <c r="L67" s="10">
        <v>756.83885177164836</v>
      </c>
      <c r="M67" s="10">
        <v>4054.7453533363882</v>
      </c>
      <c r="N67" s="10">
        <v>1171.9913888510034</v>
      </c>
    </row>
    <row r="68" spans="1:14" x14ac:dyDescent="0.25">
      <c r="A68" t="s">
        <v>141</v>
      </c>
      <c r="B68" t="s">
        <v>142</v>
      </c>
      <c r="C68" s="5">
        <v>-7.4497682994136616E-2</v>
      </c>
      <c r="D68" s="5">
        <v>-0.61973396666216396</v>
      </c>
      <c r="E68" s="5">
        <v>-0.30732305329996445</v>
      </c>
      <c r="F68" s="5">
        <v>0.87638616108136969</v>
      </c>
      <c r="G68" s="5">
        <v>3.2988645812563848</v>
      </c>
      <c r="H68" s="5">
        <v>2.8887154058753111</v>
      </c>
      <c r="I68" s="9">
        <v>2.7366353948809996</v>
      </c>
      <c r="J68" s="10">
        <v>1.560638359838538</v>
      </c>
      <c r="K68" s="10">
        <v>2.1797523948049498</v>
      </c>
      <c r="L68" s="10">
        <v>6.2231275302277655</v>
      </c>
      <c r="M68" s="10">
        <v>37.722550165604147</v>
      </c>
      <c r="N68" s="10">
        <v>28.140483047967418</v>
      </c>
    </row>
    <row r="69" spans="1:14" x14ac:dyDescent="0.25">
      <c r="A69" t="s">
        <v>312</v>
      </c>
      <c r="B69" s="16" t="s">
        <v>313</v>
      </c>
      <c r="C69" s="5">
        <v>2.52909978894027E-2</v>
      </c>
      <c r="D69" s="5">
        <v>-0.16625753357589756</v>
      </c>
      <c r="E69" s="5">
        <v>1.3771090864523217E-2</v>
      </c>
      <c r="F69" s="5">
        <v>9.7138151240712123E-2</v>
      </c>
      <c r="G69" s="5">
        <v>2.3736203797196893</v>
      </c>
      <c r="H69" s="5">
        <v>2.9076316806456761</v>
      </c>
      <c r="I69" s="9">
        <v>2.7181667248265771</v>
      </c>
      <c r="J69" s="10">
        <v>2.2558696266353695</v>
      </c>
      <c r="K69" s="10">
        <v>2.6885954171511104</v>
      </c>
      <c r="L69" s="10">
        <v>2.9080220744032075</v>
      </c>
      <c r="M69" s="10">
        <v>17.934177473750218</v>
      </c>
      <c r="N69" s="10">
        <v>26.415733079068044</v>
      </c>
    </row>
    <row r="70" spans="1:14" x14ac:dyDescent="0.25">
      <c r="A70" t="s">
        <v>105</v>
      </c>
      <c r="B70" t="s">
        <v>106</v>
      </c>
      <c r="C70" s="5">
        <v>4.4229511001696586E-2</v>
      </c>
      <c r="D70" s="5">
        <v>-0.21085267930964324</v>
      </c>
      <c r="E70" s="5">
        <v>0.33236346594583921</v>
      </c>
      <c r="F70" s="5">
        <v>1.8919369280978113</v>
      </c>
      <c r="G70" s="5">
        <v>3.916648589324053</v>
      </c>
      <c r="H70" s="5">
        <v>2.1307568476420098</v>
      </c>
      <c r="I70" s="9">
        <v>113.71475461244864</v>
      </c>
      <c r="J70" s="10">
        <v>95.124012182531686</v>
      </c>
      <c r="K70" s="10">
        <v>139.07358489323431</v>
      </c>
      <c r="L70" s="10">
        <v>411.89025822730832</v>
      </c>
      <c r="M70" s="10">
        <v>1679.0939920808476</v>
      </c>
      <c r="N70" s="10">
        <v>486.22166946756084</v>
      </c>
    </row>
    <row r="71" spans="1:14" x14ac:dyDescent="0.25">
      <c r="A71" t="s">
        <v>270</v>
      </c>
      <c r="B71" t="s">
        <v>271</v>
      </c>
      <c r="C71" s="5">
        <v>-2.4096521471044241E-3</v>
      </c>
      <c r="D71" s="5">
        <v>1.9082278134934798</v>
      </c>
      <c r="E71" s="5">
        <v>1.3878817421890712</v>
      </c>
      <c r="F71" s="5">
        <v>2.2203200310112061</v>
      </c>
      <c r="G71" s="5">
        <v>2.5447328922114352</v>
      </c>
      <c r="H71" s="5">
        <v>2.9074896283868403</v>
      </c>
      <c r="I71" s="9">
        <v>17.804453469952527</v>
      </c>
      <c r="J71" s="10">
        <v>69.700079746868255</v>
      </c>
      <c r="K71" s="10">
        <v>48.292418616418082</v>
      </c>
      <c r="L71" s="10">
        <v>86.774633053505966</v>
      </c>
      <c r="M71" s="10">
        <v>108.90742291635429</v>
      </c>
      <c r="N71" s="10">
        <v>140.32782764990563</v>
      </c>
    </row>
    <row r="72" spans="1:14" x14ac:dyDescent="0.25">
      <c r="A72" t="s">
        <v>185</v>
      </c>
      <c r="B72" t="s">
        <v>186</v>
      </c>
      <c r="C72" s="5">
        <v>-0.11770306536752262</v>
      </c>
      <c r="D72" s="5">
        <v>-3.7042680197394429E-2</v>
      </c>
      <c r="E72" s="5">
        <v>0.43484753108290075</v>
      </c>
      <c r="F72" s="5">
        <v>2.7335893652853755</v>
      </c>
      <c r="G72" s="5">
        <v>2.8838447678811745</v>
      </c>
      <c r="H72" s="5">
        <v>2.7867177411926916</v>
      </c>
      <c r="I72" s="9">
        <v>12.714465016326043</v>
      </c>
      <c r="J72" s="10">
        <v>13.503074116604923</v>
      </c>
      <c r="K72" s="10">
        <v>19.114682166979893</v>
      </c>
      <c r="L72" s="10">
        <v>97.969965537121439</v>
      </c>
      <c r="M72" s="10">
        <v>108.83349468870784</v>
      </c>
      <c r="N72" s="10">
        <v>101.68255200532488</v>
      </c>
    </row>
    <row r="73" spans="1:14" x14ac:dyDescent="0.25">
      <c r="A73" t="s">
        <v>111</v>
      </c>
      <c r="B73" t="s">
        <v>112</v>
      </c>
      <c r="C73" s="5">
        <v>4.3049902656102201E-2</v>
      </c>
      <c r="D73" s="5">
        <v>0.56308856994533807</v>
      </c>
      <c r="E73" s="5">
        <v>0.11161503799396977</v>
      </c>
      <c r="F73" s="5">
        <v>0.16590326013544709</v>
      </c>
      <c r="G73" s="5">
        <v>3.826019041573387</v>
      </c>
      <c r="H73" s="5">
        <v>2.0468839835527275</v>
      </c>
      <c r="I73" s="9">
        <v>9.941300300009555</v>
      </c>
      <c r="J73" s="10">
        <v>14.68975549842958</v>
      </c>
      <c r="K73" s="10">
        <v>10.473848216050113</v>
      </c>
      <c r="L73" s="10">
        <v>10.913832329362473</v>
      </c>
      <c r="M73" s="10">
        <v>149.61080213560243</v>
      </c>
      <c r="N73" s="10">
        <v>42.881665515092365</v>
      </c>
    </row>
    <row r="74" spans="1:14" x14ac:dyDescent="0.25">
      <c r="A74" s="18" t="s">
        <v>75</v>
      </c>
      <c r="B74" s="16" t="s">
        <v>76</v>
      </c>
      <c r="C74" s="5">
        <v>-0.17576786989750603</v>
      </c>
      <c r="D74" s="5">
        <v>0.33128461814977683</v>
      </c>
      <c r="E74" s="5">
        <v>0.22537441366247268</v>
      </c>
      <c r="F74" s="5">
        <v>4.6006321471627789</v>
      </c>
      <c r="G74" s="5">
        <v>4.1652277024725128</v>
      </c>
      <c r="H74" s="5">
        <v>3.5756094068139159</v>
      </c>
      <c r="I74" s="9">
        <v>4.6747781172663974</v>
      </c>
      <c r="J74" s="10">
        <v>7.0646754324833818</v>
      </c>
      <c r="K74" s="10">
        <v>6.4938456761897454</v>
      </c>
      <c r="L74" s="10">
        <v>154.52082871599313</v>
      </c>
      <c r="M74" s="10">
        <v>114.00554057727911</v>
      </c>
      <c r="N74" s="10">
        <v>75.423332357160234</v>
      </c>
    </row>
    <row r="75" spans="1:14" x14ac:dyDescent="0.25">
      <c r="A75" s="18" t="s">
        <v>51</v>
      </c>
      <c r="B75" t="s">
        <v>52</v>
      </c>
      <c r="C75" s="5">
        <v>0.27482609752226628</v>
      </c>
      <c r="D75" s="5">
        <v>1.050947431100421</v>
      </c>
      <c r="E75" s="5">
        <v>0.46527252108762873</v>
      </c>
      <c r="F75" s="5">
        <v>4.8325363343711532</v>
      </c>
      <c r="G75" s="5">
        <v>4.9916346538811949</v>
      </c>
      <c r="H75" s="5">
        <v>4.4254378125028628</v>
      </c>
      <c r="I75" s="9">
        <v>2.9377142080371734</v>
      </c>
      <c r="J75" s="10">
        <v>5.7434166567930038</v>
      </c>
      <c r="K75" s="10">
        <v>3.49339169959257</v>
      </c>
      <c r="L75" s="10">
        <v>91.736710221003747</v>
      </c>
      <c r="M75" s="10">
        <v>102.54879561206917</v>
      </c>
      <c r="N75" s="10">
        <v>68.93632691170906</v>
      </c>
    </row>
    <row r="76" spans="1:14" x14ac:dyDescent="0.25">
      <c r="A76" t="s">
        <v>416</v>
      </c>
      <c r="B76" s="16" t="s">
        <v>417</v>
      </c>
      <c r="C76" s="5">
        <v>0.45136353394012829</v>
      </c>
      <c r="D76" s="5">
        <v>1.7705658717260562</v>
      </c>
      <c r="E76" s="5">
        <v>0.96585826974634204</v>
      </c>
      <c r="F76" s="5">
        <v>3.1336302505022342</v>
      </c>
      <c r="G76" s="5">
        <v>2.0858139051379796</v>
      </c>
      <c r="H76" s="5">
        <v>1.3586200008483269</v>
      </c>
      <c r="I76" s="9">
        <v>4.9300861500361259</v>
      </c>
      <c r="J76" s="10">
        <v>13.797231785557278</v>
      </c>
      <c r="K76" s="10">
        <v>7.4710910707062306</v>
      </c>
      <c r="L76" s="10">
        <v>37.063063609294076</v>
      </c>
      <c r="M76" s="10">
        <v>17.411093808347221</v>
      </c>
      <c r="N76" s="10">
        <v>10.121731674439175</v>
      </c>
    </row>
    <row r="77" spans="1:14" x14ac:dyDescent="0.25">
      <c r="A77" t="s">
        <v>201</v>
      </c>
      <c r="B77" t="s">
        <v>202</v>
      </c>
      <c r="C77" s="5">
        <v>-9.0813315282193718E-2</v>
      </c>
      <c r="D77" s="5">
        <v>0.28976418443981666</v>
      </c>
      <c r="E77" s="5">
        <v>4.5949721952527112E-2</v>
      </c>
      <c r="F77" s="5">
        <v>1.2066557122790709</v>
      </c>
      <c r="G77" s="5">
        <v>2.8199271089535967</v>
      </c>
      <c r="H77" s="5">
        <v>0.21253418491217291</v>
      </c>
      <c r="I77" s="9">
        <v>2.2461941803540015</v>
      </c>
      <c r="J77" s="10">
        <v>3.2260996944335578</v>
      </c>
      <c r="K77" s="10">
        <v>2.5689812909470668</v>
      </c>
      <c r="L77" s="10">
        <v>6.9790574228560409</v>
      </c>
      <c r="M77" s="10">
        <v>23.411511580561324</v>
      </c>
      <c r="N77" s="10">
        <v>3.0058177951467124</v>
      </c>
    </row>
    <row r="78" spans="1:14" x14ac:dyDescent="0.25">
      <c r="A78" s="18" t="s">
        <v>83</v>
      </c>
      <c r="B78" t="s">
        <v>84</v>
      </c>
      <c r="C78" s="5">
        <v>4.0093897226878283E-4</v>
      </c>
      <c r="D78" s="5">
        <v>-0.32906179326915375</v>
      </c>
      <c r="E78" s="5">
        <v>0.14888414566917518</v>
      </c>
      <c r="F78" s="5">
        <v>0.56802153402531985</v>
      </c>
      <c r="G78" s="5">
        <v>4.0408036424261571</v>
      </c>
      <c r="H78" s="5">
        <v>2.8853542911787287</v>
      </c>
      <c r="I78" s="9">
        <v>174.3388400023311</v>
      </c>
      <c r="J78" s="10">
        <v>138.54040019710882</v>
      </c>
      <c r="K78" s="10">
        <v>193.34618868189864</v>
      </c>
      <c r="L78" s="10">
        <v>258.86569647116852</v>
      </c>
      <c r="M78" s="10">
        <v>2884.0977850320137</v>
      </c>
      <c r="N78" s="10">
        <v>1294.196386655125</v>
      </c>
    </row>
    <row r="79" spans="1:14" x14ac:dyDescent="0.25">
      <c r="A79" t="s">
        <v>437</v>
      </c>
      <c r="B79" s="16" t="s">
        <v>438</v>
      </c>
      <c r="C79" s="5">
        <v>-0.17488860954855334</v>
      </c>
      <c r="D79" s="5">
        <v>7.8163971525211928E-2</v>
      </c>
      <c r="E79" s="5">
        <v>-4.6998193697360302E-2</v>
      </c>
      <c r="F79" s="5">
        <v>0.21088914490571048</v>
      </c>
      <c r="G79" s="5">
        <v>2.0302244429713907</v>
      </c>
      <c r="H79" s="5">
        <v>1.6984723147996226</v>
      </c>
      <c r="I79" s="9">
        <v>0</v>
      </c>
      <c r="J79" s="10">
        <v>0.19172600793276845</v>
      </c>
      <c r="K79" s="10">
        <v>9.2694737103252683E-2</v>
      </c>
      <c r="L79" s="10">
        <v>0.3065639636826511</v>
      </c>
      <c r="M79" s="10">
        <v>3.611106708745722</v>
      </c>
      <c r="N79" s="10">
        <v>2.6638512302253159</v>
      </c>
    </row>
    <row r="80" spans="1:14" x14ac:dyDescent="0.25">
      <c r="A80" s="18" t="s">
        <v>65</v>
      </c>
      <c r="B80" t="s">
        <v>66</v>
      </c>
      <c r="C80" s="5">
        <v>0.16599679728199535</v>
      </c>
      <c r="D80" s="5">
        <v>0.49063036062951015</v>
      </c>
      <c r="E80" s="5">
        <v>0.3962523771110642</v>
      </c>
      <c r="F80" s="5">
        <v>1.2458077888753882</v>
      </c>
      <c r="G80" s="5">
        <v>4.4639776553628341</v>
      </c>
      <c r="H80" s="5">
        <v>3.3732891220199921</v>
      </c>
      <c r="I80" s="9">
        <v>7.1093477351746612</v>
      </c>
      <c r="J80" s="10">
        <v>9.1557117054267625</v>
      </c>
      <c r="K80" s="10">
        <v>8.5126114913675632</v>
      </c>
      <c r="L80" s="10">
        <v>16.141207878734349</v>
      </c>
      <c r="M80" s="10">
        <v>158.51704018648917</v>
      </c>
      <c r="N80" s="10">
        <v>73.899189531305538</v>
      </c>
    </row>
    <row r="81" spans="1:14" x14ac:dyDescent="0.25">
      <c r="A81" t="s">
        <v>433</v>
      </c>
      <c r="B81" t="s">
        <v>434</v>
      </c>
      <c r="C81" s="5">
        <v>5.2355953568684332E-2</v>
      </c>
      <c r="D81" s="5">
        <v>0.32220677019808142</v>
      </c>
      <c r="E81" s="5">
        <v>6.29801000359137E-2</v>
      </c>
      <c r="F81" s="5">
        <v>0.10598927417282589</v>
      </c>
      <c r="G81" s="5">
        <v>2.0389467688585499</v>
      </c>
      <c r="H81" s="5">
        <v>1.1468639593743259</v>
      </c>
      <c r="I81" s="9">
        <v>0.40897581950102346</v>
      </c>
      <c r="J81" s="10">
        <v>0.6987783991639418</v>
      </c>
      <c r="K81" s="10">
        <v>0.4193899526265073</v>
      </c>
      <c r="L81" s="10">
        <v>0.46234140946120594</v>
      </c>
      <c r="M81" s="10">
        <v>4.5837628435791933</v>
      </c>
      <c r="N81" s="10">
        <v>2.0087304417362581</v>
      </c>
    </row>
    <row r="82" spans="1:14" x14ac:dyDescent="0.25">
      <c r="A82" t="s">
        <v>359</v>
      </c>
      <c r="B82" s="16" t="s">
        <v>360</v>
      </c>
      <c r="C82" s="5">
        <v>-4.9141220068487534E-2</v>
      </c>
      <c r="D82" s="5">
        <v>0.26669079454579236</v>
      </c>
      <c r="E82" s="5">
        <v>0.7309420226443244</v>
      </c>
      <c r="F82" s="5">
        <v>1.0904531351091649</v>
      </c>
      <c r="G82" s="5">
        <v>2.2437655861549501</v>
      </c>
      <c r="H82" s="5">
        <v>2.4878545870565105</v>
      </c>
      <c r="I82" s="9">
        <v>16.061867124822875</v>
      </c>
      <c r="J82" s="10">
        <v>20.237405793509033</v>
      </c>
      <c r="K82" s="10">
        <v>28.299149285010873</v>
      </c>
      <c r="L82" s="10">
        <v>36.590546463677576</v>
      </c>
      <c r="M82" s="10">
        <v>82.610396189458186</v>
      </c>
      <c r="N82" s="10">
        <v>98.023527307676275</v>
      </c>
    </row>
    <row r="83" spans="1:14" x14ac:dyDescent="0.25">
      <c r="A83" t="s">
        <v>246</v>
      </c>
      <c r="B83" s="16" t="s">
        <v>247</v>
      </c>
      <c r="C83" s="5">
        <v>-0.29435131349080113</v>
      </c>
      <c r="D83" s="5">
        <v>-0.18762718688672564</v>
      </c>
      <c r="E83" s="5">
        <v>-0.49193754303349335</v>
      </c>
      <c r="F83" s="5">
        <v>1.4308119842171876</v>
      </c>
      <c r="G83" s="5">
        <v>2.6587208048527171</v>
      </c>
      <c r="H83" s="5">
        <v>7.5061277130604509E-2</v>
      </c>
      <c r="I83" s="9">
        <v>4.0768774037922988</v>
      </c>
      <c r="J83" s="10">
        <v>4.4666823537975091</v>
      </c>
      <c r="K83" s="10">
        <v>3.4270792290753764</v>
      </c>
      <c r="L83" s="10">
        <v>15.785047563411124</v>
      </c>
      <c r="M83" s="10">
        <v>38.315152372584052</v>
      </c>
      <c r="N83" s="10">
        <v>5.5584459954425149</v>
      </c>
    </row>
    <row r="84" spans="1:14" x14ac:dyDescent="0.25">
      <c r="A84" t="s">
        <v>151</v>
      </c>
      <c r="B84" t="s">
        <v>152</v>
      </c>
      <c r="C84" s="5">
        <v>0.17007190751290979</v>
      </c>
      <c r="D84" s="5">
        <v>-4.2160145994584619E-2</v>
      </c>
      <c r="E84" s="5">
        <v>0.11324472618486858</v>
      </c>
      <c r="F84" s="5">
        <v>2.9926572574668695</v>
      </c>
      <c r="G84" s="5">
        <v>3.1917876259450511</v>
      </c>
      <c r="H84" s="5">
        <v>1.0110232949095859</v>
      </c>
      <c r="I84" s="9">
        <v>0.6508081406262729</v>
      </c>
      <c r="J84" s="10">
        <v>0.42497874909398303</v>
      </c>
      <c r="K84" s="10">
        <v>0.58704746493607507</v>
      </c>
      <c r="L84" s="10">
        <v>10.678295428585569</v>
      </c>
      <c r="M84" s="10">
        <v>12.40675495273431</v>
      </c>
      <c r="N84" s="10">
        <v>1.9569786874925621</v>
      </c>
    </row>
    <row r="85" spans="1:14" x14ac:dyDescent="0.25">
      <c r="A85" t="s">
        <v>445</v>
      </c>
      <c r="B85" t="s">
        <v>446</v>
      </c>
      <c r="C85" s="5">
        <v>0.24306279909141049</v>
      </c>
      <c r="D85" s="5">
        <v>0.38470548864570886</v>
      </c>
      <c r="E85" s="5">
        <v>0.64774130244203598</v>
      </c>
      <c r="F85" s="5">
        <v>0.71950468304312287</v>
      </c>
      <c r="G85" s="5">
        <v>2.0163328197222312</v>
      </c>
      <c r="H85" s="5">
        <v>2.8503895617113715</v>
      </c>
      <c r="I85" s="9">
        <v>1.6898242613408099</v>
      </c>
      <c r="J85" s="10">
        <v>1.9673078443728766</v>
      </c>
      <c r="K85" s="10">
        <v>2.5607728882939633</v>
      </c>
      <c r="L85" s="10">
        <v>2.7423741507227293</v>
      </c>
      <c r="M85" s="10">
        <v>8.1945689323076571</v>
      </c>
      <c r="N85" s="10">
        <v>15.391076246591053</v>
      </c>
    </row>
    <row r="86" spans="1:14" x14ac:dyDescent="0.25">
      <c r="A86" t="s">
        <v>226</v>
      </c>
      <c r="B86" s="16" t="s">
        <v>227</v>
      </c>
      <c r="C86" s="5">
        <v>0.41366556994747583</v>
      </c>
      <c r="D86" s="5">
        <v>0.52041620404897593</v>
      </c>
      <c r="E86" s="5">
        <v>1.2904046835097156</v>
      </c>
      <c r="F86" s="5">
        <v>1.1473982146832666</v>
      </c>
      <c r="G86" s="5">
        <v>2.7396877259805361</v>
      </c>
      <c r="H86" s="5">
        <v>2.3143560824616927</v>
      </c>
      <c r="I86" s="9">
        <v>3.7940228198104098</v>
      </c>
      <c r="J86" s="10">
        <v>4.1622049139526354</v>
      </c>
      <c r="K86" s="10">
        <v>7.8028817611133707</v>
      </c>
      <c r="L86" s="10">
        <v>6.9721531253425661</v>
      </c>
      <c r="M86" s="10">
        <v>23.038232783239664</v>
      </c>
      <c r="N86" s="10">
        <v>16.900491417194011</v>
      </c>
    </row>
    <row r="87" spans="1:14" x14ac:dyDescent="0.25">
      <c r="A87" t="s">
        <v>369</v>
      </c>
      <c r="B87" s="16" t="s">
        <v>370</v>
      </c>
      <c r="C87" s="5">
        <v>0.25203490179309984</v>
      </c>
      <c r="D87" s="5">
        <v>0.80714477405717089</v>
      </c>
      <c r="E87" s="5">
        <v>1.0205180500782736</v>
      </c>
      <c r="F87" s="5">
        <v>0.61806205631456157</v>
      </c>
      <c r="G87" s="5">
        <v>2.2073376499085584</v>
      </c>
      <c r="H87" s="5">
        <v>4.7232522250084923</v>
      </c>
      <c r="I87" s="9">
        <v>13.208471504203485</v>
      </c>
      <c r="J87" s="10">
        <v>19.876230484920924</v>
      </c>
      <c r="K87" s="10">
        <v>23.203815815665592</v>
      </c>
      <c r="L87" s="10">
        <v>17.311862276679602</v>
      </c>
      <c r="M87" s="10">
        <v>54.100068454231888</v>
      </c>
      <c r="N87" s="10">
        <v>314.15042129996328</v>
      </c>
    </row>
    <row r="88" spans="1:14" x14ac:dyDescent="0.25">
      <c r="A88" t="s">
        <v>394</v>
      </c>
      <c r="B88" t="s">
        <v>395</v>
      </c>
      <c r="C88" s="5">
        <v>-0.10732474483170273</v>
      </c>
      <c r="D88" s="5">
        <v>5.3305244649912709E-2</v>
      </c>
      <c r="E88" s="5">
        <v>-0.22393916031610828</v>
      </c>
      <c r="F88" s="5">
        <v>0.62851987215888938</v>
      </c>
      <c r="G88" s="5">
        <v>2.1411988776189999</v>
      </c>
      <c r="H88" s="5">
        <v>2.5621968134069935</v>
      </c>
      <c r="I88" s="9">
        <v>2.9255644171254835</v>
      </c>
      <c r="J88" s="10">
        <v>3.3878983020258566</v>
      </c>
      <c r="K88" s="10">
        <v>2.6207427636961245</v>
      </c>
      <c r="L88" s="10">
        <v>5.5375257162468552</v>
      </c>
      <c r="M88" s="10">
        <v>17.654137115929881</v>
      </c>
      <c r="N88" s="10">
        <v>23.975153807515515</v>
      </c>
    </row>
    <row r="89" spans="1:14" x14ac:dyDescent="0.25">
      <c r="A89" s="18" t="s">
        <v>77</v>
      </c>
      <c r="B89" t="s">
        <v>78</v>
      </c>
      <c r="C89" s="5">
        <v>-7.9510299627233771E-2</v>
      </c>
      <c r="D89" s="5">
        <v>-7.1786930020411699E-2</v>
      </c>
      <c r="E89" s="5">
        <v>7.7215215467197562E-2</v>
      </c>
      <c r="F89" s="5">
        <v>4.4835911575161127</v>
      </c>
      <c r="G89" s="5">
        <v>4.1062308084065613</v>
      </c>
      <c r="H89" s="5">
        <v>4.8624230129409982</v>
      </c>
      <c r="I89" s="9">
        <v>0.43651103838655464</v>
      </c>
      <c r="J89" s="10">
        <v>0.44422192379147579</v>
      </c>
      <c r="K89" s="10">
        <v>0.60135658004320269</v>
      </c>
      <c r="L89" s="10">
        <v>32.957786960567617</v>
      </c>
      <c r="M89" s="10">
        <v>25.142227824731087</v>
      </c>
      <c r="N89" s="10">
        <v>43.154922942174586</v>
      </c>
    </row>
    <row r="90" spans="1:14" x14ac:dyDescent="0.25">
      <c r="A90" t="s">
        <v>195</v>
      </c>
      <c r="B90" s="16" t="s">
        <v>196</v>
      </c>
      <c r="C90" s="5">
        <v>-0.12929843658068219</v>
      </c>
      <c r="D90" s="5">
        <v>-0.22244818254806864</v>
      </c>
      <c r="E90" s="5">
        <v>0.18622034853515945</v>
      </c>
      <c r="F90" s="5">
        <v>3.1798155123294087</v>
      </c>
      <c r="G90" s="5">
        <v>2.8315616051744623</v>
      </c>
      <c r="H90" s="5">
        <v>4.0254800806657949</v>
      </c>
      <c r="I90" s="9">
        <v>4.9131898939527705</v>
      </c>
      <c r="J90" s="10">
        <v>4.5434605135695589</v>
      </c>
      <c r="K90" s="10">
        <v>6.3587228163424685</v>
      </c>
      <c r="L90" s="10">
        <v>57.609009753025262</v>
      </c>
      <c r="M90" s="10">
        <v>45.03938477615533</v>
      </c>
      <c r="N90" s="10">
        <v>104.32580449574951</v>
      </c>
    </row>
    <row r="91" spans="1:14" x14ac:dyDescent="0.25">
      <c r="A91" t="s">
        <v>287</v>
      </c>
      <c r="B91" t="s">
        <v>288</v>
      </c>
      <c r="C91" s="5">
        <v>-0.15952606416954795</v>
      </c>
      <c r="D91" s="5">
        <v>0.19872587276751519</v>
      </c>
      <c r="E91" s="5">
        <v>0.40973770323457526</v>
      </c>
      <c r="F91" s="5">
        <v>1.4109981202716666</v>
      </c>
      <c r="G91" s="5">
        <v>2.4612181026464759</v>
      </c>
      <c r="H91" s="5">
        <v>1.1734614359065625</v>
      </c>
      <c r="I91" s="9">
        <v>5.1039007226694055</v>
      </c>
      <c r="J91" s="10">
        <v>6.8244179444273882</v>
      </c>
      <c r="K91" s="10">
        <v>8.056761491764842</v>
      </c>
      <c r="L91" s="10">
        <v>17.129354859465433</v>
      </c>
      <c r="M91" s="10">
        <v>36.54309449649908</v>
      </c>
      <c r="N91" s="10">
        <v>14.377179456920691</v>
      </c>
    </row>
    <row r="92" spans="1:14" x14ac:dyDescent="0.25">
      <c r="A92" t="s">
        <v>125</v>
      </c>
      <c r="B92" t="s">
        <v>126</v>
      </c>
      <c r="C92" s="5">
        <v>-9.9142018006861399E-3</v>
      </c>
      <c r="D92" s="5">
        <v>2.8938022027205967E-2</v>
      </c>
      <c r="E92" s="5">
        <v>-3.6555117138902915E-2</v>
      </c>
      <c r="F92" s="5">
        <v>7.7811356445240953E-3</v>
      </c>
      <c r="G92" s="5">
        <v>3.6376336327179297</v>
      </c>
      <c r="H92" s="5">
        <v>2.2669452152106082</v>
      </c>
      <c r="I92" s="9">
        <v>2.9623908270355379</v>
      </c>
      <c r="J92" s="10">
        <v>3.070549068789151</v>
      </c>
      <c r="K92" s="10">
        <v>2.8898924597232427</v>
      </c>
      <c r="L92" s="10">
        <v>3.0112907027788323</v>
      </c>
      <c r="M92" s="10">
        <v>48.656787333396963</v>
      </c>
      <c r="N92" s="10">
        <v>18.202611256325881</v>
      </c>
    </row>
    <row r="93" spans="1:14" x14ac:dyDescent="0.25">
      <c r="A93" t="s">
        <v>304</v>
      </c>
      <c r="B93" t="s">
        <v>305</v>
      </c>
      <c r="C93" s="5">
        <v>0.16642736850353224</v>
      </c>
      <c r="D93" s="5">
        <v>1.4745579916040636</v>
      </c>
      <c r="E93" s="5">
        <v>2.3697391548387916</v>
      </c>
      <c r="F93" s="5">
        <v>2.1155660791045969</v>
      </c>
      <c r="G93" s="5">
        <v>2.3929840062402086</v>
      </c>
      <c r="H93" s="5">
        <v>0.32199993275792327</v>
      </c>
      <c r="I93" s="9">
        <v>21.334947814281335</v>
      </c>
      <c r="J93" s="10">
        <v>54.305904307953448</v>
      </c>
      <c r="K93" s="10">
        <v>101.86032200864655</v>
      </c>
      <c r="L93" s="10">
        <v>85.245046301376377</v>
      </c>
      <c r="M93" s="10">
        <v>103.53104139172439</v>
      </c>
      <c r="N93" s="10">
        <v>23.878085177426964</v>
      </c>
    </row>
    <row r="94" spans="1:14" x14ac:dyDescent="0.25">
      <c r="A94" t="s">
        <v>217</v>
      </c>
      <c r="B94" t="s">
        <v>218</v>
      </c>
      <c r="C94" s="5">
        <v>-9.0731711516811142E-2</v>
      </c>
      <c r="D94" s="5">
        <v>-0.21626484762221665</v>
      </c>
      <c r="E94" s="5">
        <v>-0.1243641631071668</v>
      </c>
      <c r="F94" s="5">
        <v>3.7814221401421211E-2</v>
      </c>
      <c r="G94" s="5">
        <v>2.7640379383181668</v>
      </c>
      <c r="H94" s="5">
        <v>3.1465146273426829</v>
      </c>
      <c r="I94" s="9">
        <v>11.692318601346761</v>
      </c>
      <c r="J94" s="10">
        <v>10.634607207007765</v>
      </c>
      <c r="K94" s="10">
        <v>11.399854478577611</v>
      </c>
      <c r="L94" s="10">
        <v>12.875132746658126</v>
      </c>
      <c r="M94" s="10">
        <v>90.814708662175235</v>
      </c>
      <c r="N94" s="10">
        <v>118.68761599187204</v>
      </c>
    </row>
    <row r="95" spans="1:14" x14ac:dyDescent="0.25">
      <c r="A95" t="s">
        <v>410</v>
      </c>
      <c r="B95" t="s">
        <v>411</v>
      </c>
      <c r="C95" s="5">
        <v>-0.47970555484920807</v>
      </c>
      <c r="D95" s="5">
        <v>-0.47970555484920807</v>
      </c>
      <c r="E95" s="5">
        <v>-0.47970555484920807</v>
      </c>
      <c r="F95" s="5">
        <v>-0.47970555484920807</v>
      </c>
      <c r="G95" s="5">
        <v>2.0986515046212935</v>
      </c>
      <c r="H95" s="5">
        <v>-0.47970555484920807</v>
      </c>
      <c r="I95" s="9">
        <v>0</v>
      </c>
      <c r="J95" s="10">
        <v>0</v>
      </c>
      <c r="K95" s="10">
        <v>0</v>
      </c>
      <c r="L95" s="10">
        <v>0</v>
      </c>
      <c r="M95" s="10">
        <v>4.9725915354214738</v>
      </c>
      <c r="N95" s="10">
        <v>0</v>
      </c>
    </row>
    <row r="96" spans="1:14" x14ac:dyDescent="0.25">
      <c r="A96" s="18" t="s">
        <v>69</v>
      </c>
      <c r="B96" s="16" t="s">
        <v>70</v>
      </c>
      <c r="C96" s="5">
        <v>1.6378484009058281E-2</v>
      </c>
      <c r="D96" s="5">
        <v>3.0404182749219282</v>
      </c>
      <c r="E96" s="5">
        <v>2.6601844809107984</v>
      </c>
      <c r="F96" s="5">
        <v>3.7342311873174237</v>
      </c>
      <c r="G96" s="5">
        <v>4.2789302682638635</v>
      </c>
      <c r="H96" s="5">
        <v>4.0973709299822723</v>
      </c>
      <c r="I96" s="9">
        <v>0.52097029764560854</v>
      </c>
      <c r="J96" s="10">
        <v>11.372213852621121</v>
      </c>
      <c r="K96" s="10">
        <v>8.5057336400929469</v>
      </c>
      <c r="L96" s="10">
        <v>19.012710645156233</v>
      </c>
      <c r="M96" s="10">
        <v>28.19286225754384</v>
      </c>
      <c r="N96" s="10">
        <v>24.740789987037122</v>
      </c>
    </row>
    <row r="97" spans="1:14" x14ac:dyDescent="0.25">
      <c r="A97" s="18" t="s">
        <v>49</v>
      </c>
      <c r="B97" t="s">
        <v>50</v>
      </c>
      <c r="C97" s="5">
        <v>0.31639502462743385</v>
      </c>
      <c r="D97" s="5">
        <v>3.2744224351126308</v>
      </c>
      <c r="E97" s="5">
        <v>2.2318037615981945</v>
      </c>
      <c r="F97" s="5">
        <v>3.9223667883407174</v>
      </c>
      <c r="G97" s="5">
        <v>5.059633167616763</v>
      </c>
      <c r="H97" s="5">
        <v>4.9251633266696331</v>
      </c>
      <c r="I97" s="9">
        <v>13.071995755267102</v>
      </c>
      <c r="J97" s="10">
        <v>108.34795717140221</v>
      </c>
      <c r="K97" s="10">
        <v>52.082476875605117</v>
      </c>
      <c r="L97" s="10">
        <v>170.34102469371896</v>
      </c>
      <c r="M97" s="10">
        <v>375.88829783455327</v>
      </c>
      <c r="N97" s="10">
        <v>342.34695283007505</v>
      </c>
    </row>
    <row r="98" spans="1:14" x14ac:dyDescent="0.25">
      <c r="A98" t="s">
        <v>322</v>
      </c>
      <c r="B98" s="16" t="s">
        <v>323</v>
      </c>
      <c r="C98" s="5">
        <v>0.13055182025310197</v>
      </c>
      <c r="D98" s="5">
        <v>0.80458729230465176</v>
      </c>
      <c r="E98" s="5">
        <v>0.5080307897496863</v>
      </c>
      <c r="F98" s="5">
        <v>-0.36600582118121938</v>
      </c>
      <c r="G98" s="5">
        <v>2.3608946805672839</v>
      </c>
      <c r="H98" s="5">
        <v>-0.2367045820536493</v>
      </c>
      <c r="I98" s="9">
        <v>15.459607678035196</v>
      </c>
      <c r="J98" s="10">
        <v>25.261793048579026</v>
      </c>
      <c r="K98" s="10">
        <v>20.382179543922017</v>
      </c>
      <c r="L98" s="10">
        <v>10.666504012622395</v>
      </c>
      <c r="M98" s="10">
        <v>76.235965693558697</v>
      </c>
      <c r="N98" s="10">
        <v>11.760399934990698</v>
      </c>
    </row>
    <row r="99" spans="1:14" x14ac:dyDescent="0.25">
      <c r="A99" t="s">
        <v>165</v>
      </c>
      <c r="B99" t="s">
        <v>166</v>
      </c>
      <c r="C99" s="5">
        <v>-0.56379428480503657</v>
      </c>
      <c r="D99" s="5">
        <v>0.14292934142658176</v>
      </c>
      <c r="E99" s="5">
        <v>-0.25480142557842811</v>
      </c>
      <c r="F99" s="5">
        <v>0.77930447865957309</v>
      </c>
      <c r="G99" s="5">
        <v>3.1040500495021139</v>
      </c>
      <c r="H99" s="5">
        <v>5.1571463912549635</v>
      </c>
      <c r="I99" s="9">
        <v>3.9755136608491766</v>
      </c>
      <c r="J99" s="10">
        <v>7.1205030372115194</v>
      </c>
      <c r="K99" s="10">
        <v>5.1638781106996525</v>
      </c>
      <c r="L99" s="10">
        <v>11.622661557052735</v>
      </c>
      <c r="M99" s="10">
        <v>62.236683807228445</v>
      </c>
      <c r="N99" s="10">
        <v>261.42951021455798</v>
      </c>
    </row>
    <row r="100" spans="1:14" x14ac:dyDescent="0.25">
      <c r="A100" t="s">
        <v>387</v>
      </c>
      <c r="B100" t="s">
        <v>388</v>
      </c>
      <c r="C100" s="5">
        <v>0.33597799419586494</v>
      </c>
      <c r="D100" s="5">
        <v>0.87657728385770106</v>
      </c>
      <c r="E100" s="5">
        <v>-7.5428466423486107E-2</v>
      </c>
      <c r="F100" s="5">
        <v>-0.69315678845437922</v>
      </c>
      <c r="G100" s="5">
        <v>2.1611687927404919</v>
      </c>
      <c r="H100" s="5">
        <v>3.337678310344371</v>
      </c>
      <c r="I100" s="9">
        <v>200.2839484658044</v>
      </c>
      <c r="J100" s="10">
        <v>291.78292482820478</v>
      </c>
      <c r="K100" s="10">
        <v>150.34339014363397</v>
      </c>
      <c r="L100" s="10">
        <v>97.629925250836621</v>
      </c>
      <c r="M100" s="10">
        <v>712.25745778301678</v>
      </c>
      <c r="N100" s="10">
        <v>1611.1705232496749</v>
      </c>
    </row>
    <row r="101" spans="1:14" x14ac:dyDescent="0.25">
      <c r="A101" s="18" t="s">
        <v>59</v>
      </c>
      <c r="B101" s="16" t="s">
        <v>60</v>
      </c>
      <c r="C101" s="5">
        <v>-0.10647848249124658</v>
      </c>
      <c r="D101" s="5">
        <v>2.7750531929550482</v>
      </c>
      <c r="E101" s="5">
        <v>2.0755769347723021</v>
      </c>
      <c r="F101" s="5">
        <v>4.0432944064769547</v>
      </c>
      <c r="G101" s="5">
        <v>4.7058339714211437</v>
      </c>
      <c r="H101" s="5">
        <v>6.0070781805278823</v>
      </c>
      <c r="I101" s="9">
        <v>7.315872870351793</v>
      </c>
      <c r="J101" s="10">
        <v>60.282335647196462</v>
      </c>
      <c r="K101" s="10">
        <v>36.737399912442974</v>
      </c>
      <c r="L101" s="10">
        <v>146.6093800285164</v>
      </c>
      <c r="M101" s="10">
        <v>232.64593984779586</v>
      </c>
      <c r="N101" s="10">
        <v>574.80015460838479</v>
      </c>
    </row>
    <row r="102" spans="1:14" x14ac:dyDescent="0.25">
      <c r="A102" t="s">
        <v>248</v>
      </c>
      <c r="B102" t="s">
        <v>249</v>
      </c>
      <c r="C102" s="5">
        <v>2.0225511287055742E-2</v>
      </c>
      <c r="D102" s="5">
        <v>0.70626362689550104</v>
      </c>
      <c r="E102" s="5">
        <v>0.43570454945264203</v>
      </c>
      <c r="F102" s="5">
        <v>0.61066601291434208</v>
      </c>
      <c r="G102" s="5">
        <v>2.6583251645898791</v>
      </c>
      <c r="H102" s="5">
        <v>3.1118431268071269</v>
      </c>
      <c r="I102" s="9">
        <v>0.57409555826078573</v>
      </c>
      <c r="J102" s="10">
        <v>1.5324981944808256</v>
      </c>
      <c r="K102" s="10">
        <v>1.0994365149235492</v>
      </c>
      <c r="L102" s="10">
        <v>1.3701257850553574</v>
      </c>
      <c r="M102" s="10">
        <v>8.7989201941301527</v>
      </c>
      <c r="N102" s="10">
        <v>12.418399903107467</v>
      </c>
    </row>
    <row r="103" spans="1:14" x14ac:dyDescent="0.25">
      <c r="A103" t="s">
        <v>377</v>
      </c>
      <c r="B103" s="16" t="s">
        <v>378</v>
      </c>
      <c r="C103" s="5">
        <v>0.2847460974871634</v>
      </c>
      <c r="D103" s="5">
        <v>1.822103465295041</v>
      </c>
      <c r="E103" s="5">
        <v>2.796566083824187</v>
      </c>
      <c r="F103" s="5">
        <v>2.0019991960196819</v>
      </c>
      <c r="G103" s="5">
        <v>2.1897674391733304</v>
      </c>
      <c r="H103" s="5">
        <v>-0.71677395803494015</v>
      </c>
      <c r="I103" s="9">
        <v>65.338512223349611</v>
      </c>
      <c r="J103" s="10">
        <v>191.55571332742576</v>
      </c>
      <c r="K103" s="10">
        <v>377.35448543799811</v>
      </c>
      <c r="L103" s="10">
        <v>217.12749914367683</v>
      </c>
      <c r="M103" s="10">
        <v>247.44730695960018</v>
      </c>
      <c r="N103" s="10">
        <v>32.134326651555199</v>
      </c>
    </row>
    <row r="104" spans="1:14" x14ac:dyDescent="0.25">
      <c r="A104" t="s">
        <v>191</v>
      </c>
      <c r="B104" s="16" t="s">
        <v>192</v>
      </c>
      <c r="C104" s="5">
        <v>7.3027033044703593E-2</v>
      </c>
      <c r="D104" s="5">
        <v>1.5886614616638539</v>
      </c>
      <c r="E104" s="5">
        <v>0.81690120506610775</v>
      </c>
      <c r="F104" s="5">
        <v>2.0191895014177508</v>
      </c>
      <c r="G104" s="5">
        <v>2.8514986891621019</v>
      </c>
      <c r="H104" s="5">
        <v>1.9827308873595149</v>
      </c>
      <c r="I104" s="9">
        <v>24.038355903628972</v>
      </c>
      <c r="J104" s="10">
        <v>70.590803016959498</v>
      </c>
      <c r="K104" s="10">
        <v>40.930906080226279</v>
      </c>
      <c r="L104" s="10">
        <v>95.48484150340505</v>
      </c>
      <c r="M104" s="10">
        <v>170.79444586945758</v>
      </c>
      <c r="N104" s="10">
        <v>93.07710646808178</v>
      </c>
    </row>
    <row r="105" spans="1:14" x14ac:dyDescent="0.25">
      <c r="A105" t="s">
        <v>203</v>
      </c>
      <c r="B105" t="s">
        <v>204</v>
      </c>
      <c r="C105" s="5">
        <v>-0.28871222794921447</v>
      </c>
      <c r="D105" s="5">
        <v>0.30265523196077604</v>
      </c>
      <c r="E105" s="5">
        <v>0.18397956080024302</v>
      </c>
      <c r="F105" s="5">
        <v>1.5752811034594787</v>
      </c>
      <c r="G105" s="5">
        <v>2.8126987534802463</v>
      </c>
      <c r="H105" s="5">
        <v>3.8532648790792363</v>
      </c>
      <c r="I105" s="9">
        <v>7.6931696976004531</v>
      </c>
      <c r="J105" s="10">
        <v>12.097774268394177</v>
      </c>
      <c r="K105" s="10">
        <v>11.063478779677515</v>
      </c>
      <c r="L105" s="10">
        <v>30.644341446099588</v>
      </c>
      <c r="M105" s="10">
        <v>73.609802741602266</v>
      </c>
      <c r="N105" s="10">
        <v>152.47495264551893</v>
      </c>
    </row>
    <row r="106" spans="1:14" x14ac:dyDescent="0.25">
      <c r="A106" t="s">
        <v>228</v>
      </c>
      <c r="B106" s="16" t="s">
        <v>229</v>
      </c>
      <c r="C106" s="5">
        <v>-9.3972623682728074E-2</v>
      </c>
      <c r="D106" s="5">
        <v>0.47802937266460988</v>
      </c>
      <c r="E106" s="5">
        <v>0.32399274495014474</v>
      </c>
      <c r="F106" s="5">
        <v>2.3295633884654787</v>
      </c>
      <c r="G106" s="5">
        <v>2.7311017610902506</v>
      </c>
      <c r="H106" s="5">
        <v>2.9223119136846702</v>
      </c>
      <c r="I106" s="9">
        <v>1.4095268332041611</v>
      </c>
      <c r="J106" s="10">
        <v>2.5819665473589124</v>
      </c>
      <c r="K106" s="10">
        <v>2.2192290656849218</v>
      </c>
      <c r="L106" s="10">
        <v>11.926733706032538</v>
      </c>
      <c r="M106" s="10">
        <v>16.075125205918319</v>
      </c>
      <c r="N106" s="10">
        <v>18.495029122910616</v>
      </c>
    </row>
    <row r="107" spans="1:14" x14ac:dyDescent="0.25">
      <c r="A107" s="18" t="s">
        <v>91</v>
      </c>
      <c r="B107" t="s">
        <v>92</v>
      </c>
      <c r="C107" s="5">
        <v>-6.1882510021751713E-2</v>
      </c>
      <c r="D107" s="5">
        <v>0.21405580130109403</v>
      </c>
      <c r="E107" s="5">
        <v>-0.22693020820862131</v>
      </c>
      <c r="F107" s="5">
        <v>3.2593483999496877</v>
      </c>
      <c r="G107" s="5">
        <v>3.9983351754929837</v>
      </c>
      <c r="H107" s="5">
        <v>4.697114023733258</v>
      </c>
      <c r="I107" s="9">
        <v>10.617760880903749</v>
      </c>
      <c r="J107" s="10">
        <v>13.06656774611584</v>
      </c>
      <c r="K107" s="10">
        <v>9.3618696730945867</v>
      </c>
      <c r="L107" s="10">
        <v>115.12147933867222</v>
      </c>
      <c r="M107" s="10">
        <v>192.8071279590477</v>
      </c>
      <c r="N107" s="10">
        <v>313.57422796135234</v>
      </c>
    </row>
    <row r="108" spans="1:14" x14ac:dyDescent="0.25">
      <c r="A108" t="s">
        <v>109</v>
      </c>
      <c r="B108" t="s">
        <v>110</v>
      </c>
      <c r="C108" s="5">
        <v>-2.0036628589594763E-2</v>
      </c>
      <c r="D108" s="5">
        <v>7.4145221221290747E-2</v>
      </c>
      <c r="E108" s="5">
        <v>-8.158983963186861E-2</v>
      </c>
      <c r="F108" s="5">
        <v>3.2555584967583817</v>
      </c>
      <c r="G108" s="5">
        <v>3.8677752039433573</v>
      </c>
      <c r="H108" s="5">
        <v>3.6889554845772432</v>
      </c>
      <c r="I108" s="9">
        <v>14.152984001989394</v>
      </c>
      <c r="J108" s="10">
        <v>15.175202506729399</v>
      </c>
      <c r="K108" s="10">
        <v>13.520073069226596</v>
      </c>
      <c r="L108" s="10">
        <v>145.74068804980632</v>
      </c>
      <c r="M108" s="10">
        <v>223.30871313186231</v>
      </c>
      <c r="N108" s="10">
        <v>197.16002321797171</v>
      </c>
    </row>
    <row r="109" spans="1:14" x14ac:dyDescent="0.25">
      <c r="A109" t="s">
        <v>371</v>
      </c>
      <c r="B109" s="16" t="s">
        <v>372</v>
      </c>
      <c r="C109" s="5">
        <v>-6.7687045508124655E-4</v>
      </c>
      <c r="D109" s="5">
        <v>0.30159777118500086</v>
      </c>
      <c r="E109" s="5">
        <v>0.39992333100418387</v>
      </c>
      <c r="F109" s="5">
        <v>1.2084548725009285</v>
      </c>
      <c r="G109" s="5">
        <v>2.2068747240729625</v>
      </c>
      <c r="H109" s="5">
        <v>1.5282690866752353</v>
      </c>
      <c r="I109" s="9">
        <v>3.518143550695326</v>
      </c>
      <c r="J109" s="10">
        <v>4.5712642676122819</v>
      </c>
      <c r="K109" s="10">
        <v>4.9642069178543249</v>
      </c>
      <c r="L109" s="10">
        <v>9.4458779824982742</v>
      </c>
      <c r="M109" s="10">
        <v>19.868886264643038</v>
      </c>
      <c r="N109" s="10">
        <v>12.038229464487774</v>
      </c>
    </row>
    <row r="110" spans="1:14" x14ac:dyDescent="0.25">
      <c r="A110" t="s">
        <v>385</v>
      </c>
      <c r="B110" t="s">
        <v>386</v>
      </c>
      <c r="C110" s="5">
        <v>8.1158424357963277E-3</v>
      </c>
      <c r="D110" s="5">
        <v>0.16140020114205811</v>
      </c>
      <c r="E110" s="5">
        <v>0.29046700685072668</v>
      </c>
      <c r="F110" s="5">
        <v>0.39296365103182929</v>
      </c>
      <c r="G110" s="5">
        <v>2.1695066103719713</v>
      </c>
      <c r="H110" s="5">
        <v>2.1454228980913981</v>
      </c>
      <c r="I110" s="9">
        <v>1.9255522034343704</v>
      </c>
      <c r="J110" s="10">
        <v>2.2535017291475898</v>
      </c>
      <c r="K110" s="10">
        <v>2.5579842546858487</v>
      </c>
      <c r="L110" s="10">
        <v>2.8199579848882581</v>
      </c>
      <c r="M110" s="10">
        <v>12.087337598890613</v>
      </c>
      <c r="N110" s="10">
        <v>11.870676830184797</v>
      </c>
    </row>
    <row r="111" spans="1:14" x14ac:dyDescent="0.25">
      <c r="A111" t="s">
        <v>330</v>
      </c>
      <c r="B111" t="s">
        <v>331</v>
      </c>
      <c r="C111" s="5">
        <v>0.11723705032375564</v>
      </c>
      <c r="D111" s="5">
        <v>0.11992646883370117</v>
      </c>
      <c r="E111" s="5">
        <v>0.37553007886775225</v>
      </c>
      <c r="F111" s="5">
        <v>0.37951058908208202</v>
      </c>
      <c r="G111" s="5">
        <v>2.3220811375149601</v>
      </c>
      <c r="H111" s="5">
        <v>2.1610544410888952</v>
      </c>
      <c r="I111" s="9">
        <v>3.0594396469533445</v>
      </c>
      <c r="J111" s="10">
        <v>3.0670141614362803</v>
      </c>
      <c r="K111" s="10">
        <v>3.8553443717638562</v>
      </c>
      <c r="L111" s="10">
        <v>3.8687591502662002</v>
      </c>
      <c r="M111" s="10">
        <v>17.715019975483724</v>
      </c>
      <c r="N111" s="10">
        <v>15.738495861791488</v>
      </c>
    </row>
    <row r="112" spans="1:14" x14ac:dyDescent="0.25">
      <c r="A112" t="s">
        <v>391</v>
      </c>
      <c r="B112" s="16" t="s">
        <v>392</v>
      </c>
      <c r="C112" s="5">
        <v>-0.80294105696454654</v>
      </c>
      <c r="D112" s="5">
        <v>-1.4531672663016049</v>
      </c>
      <c r="E112" s="5">
        <v>-2.5821728064925442</v>
      </c>
      <c r="F112" s="5">
        <v>0.4207671740903125</v>
      </c>
      <c r="G112" s="5">
        <v>2.1489630677427467</v>
      </c>
      <c r="H112" s="5">
        <v>-0.74546026096287665</v>
      </c>
      <c r="I112" s="9">
        <v>20.460999803963645</v>
      </c>
      <c r="J112" s="10">
        <v>12.67452840208005</v>
      </c>
      <c r="K112" s="10">
        <v>5.2524154091685533</v>
      </c>
      <c r="L112" s="10">
        <v>49.121358544097724</v>
      </c>
      <c r="M112" s="10">
        <v>165.05870104972706</v>
      </c>
      <c r="N112" s="10">
        <v>21.333325433294331</v>
      </c>
    </row>
    <row r="113" spans="1:14" x14ac:dyDescent="0.25">
      <c r="A113" t="s">
        <v>318</v>
      </c>
      <c r="B113" s="16" t="s">
        <v>319</v>
      </c>
      <c r="C113" s="5">
        <v>-0.26081006259846662</v>
      </c>
      <c r="D113" s="5">
        <v>-0.26938789224030657</v>
      </c>
      <c r="E113" s="5">
        <v>-0.36844326211617706</v>
      </c>
      <c r="F113" s="5">
        <v>0.40487988604927194</v>
      </c>
      <c r="G113" s="5">
        <v>2.3721829044171643</v>
      </c>
      <c r="H113" s="5">
        <v>3.4165256651499196</v>
      </c>
      <c r="I113" s="9">
        <v>2.3015737527862696</v>
      </c>
      <c r="J113" s="10">
        <v>2.2820018329269867</v>
      </c>
      <c r="K113" s="10">
        <v>2.0642216851079276</v>
      </c>
      <c r="L113" s="10">
        <v>4.2373746962073753</v>
      </c>
      <c r="M113" s="10">
        <v>19.480043027044861</v>
      </c>
      <c r="N113" s="10">
        <v>41.23858506146788</v>
      </c>
    </row>
    <row r="114" spans="1:14" x14ac:dyDescent="0.25">
      <c r="A114" t="s">
        <v>258</v>
      </c>
      <c r="B114" t="s">
        <v>259</v>
      </c>
      <c r="C114" s="5">
        <v>-0.10237789928183849</v>
      </c>
      <c r="D114" s="5">
        <v>-0.14519469065873558</v>
      </c>
      <c r="E114" s="5">
        <v>-0.28834085427400957</v>
      </c>
      <c r="F114" s="5">
        <v>1.4770767663686581</v>
      </c>
      <c r="G114" s="5">
        <v>2.5652956646119081</v>
      </c>
      <c r="H114" s="5">
        <v>2.490649705366685</v>
      </c>
      <c r="I114" s="9">
        <v>9.8706145735761588</v>
      </c>
      <c r="J114" s="10">
        <v>9.5527332249025587</v>
      </c>
      <c r="K114" s="10">
        <v>8.5559456326052779</v>
      </c>
      <c r="L114" s="10">
        <v>31.487577528022985</v>
      </c>
      <c r="M114" s="10">
        <v>68.072290703694506</v>
      </c>
      <c r="N114" s="10">
        <v>64.58932875622294</v>
      </c>
    </row>
    <row r="115" spans="1:14" x14ac:dyDescent="0.25">
      <c r="A115" t="s">
        <v>379</v>
      </c>
      <c r="B115" t="s">
        <v>380</v>
      </c>
      <c r="C115" s="5">
        <v>-2.6656993974893961E-4</v>
      </c>
      <c r="D115" s="5">
        <v>-0.20946088958620956</v>
      </c>
      <c r="E115" s="5">
        <v>-0.15094013330490053</v>
      </c>
      <c r="F115" s="5">
        <v>-0.4363181124208248</v>
      </c>
      <c r="G115" s="5">
        <v>2.1796731892731946</v>
      </c>
      <c r="H115" s="5">
        <v>1.3786549928859069</v>
      </c>
      <c r="I115" s="9">
        <v>0.44211538875561457</v>
      </c>
      <c r="J115" s="10">
        <v>0.24745890067573281</v>
      </c>
      <c r="K115" s="10">
        <v>0.2991004974927628</v>
      </c>
      <c r="L115" s="10">
        <v>6.5946522903234425E-2</v>
      </c>
      <c r="M115" s="10">
        <v>5.5347242707430278</v>
      </c>
      <c r="N115" s="10">
        <v>2.7505655767950317</v>
      </c>
    </row>
    <row r="116" spans="1:14" x14ac:dyDescent="0.25">
      <c r="A116" s="18" t="s">
        <v>61</v>
      </c>
      <c r="B116" t="s">
        <v>62</v>
      </c>
      <c r="C116" s="5">
        <v>-0.17911426673400488</v>
      </c>
      <c r="D116" s="5">
        <v>-0.35857646657327535</v>
      </c>
      <c r="E116" s="5">
        <v>-0.63679512778777347</v>
      </c>
      <c r="F116" s="5">
        <v>3.6989614179479204</v>
      </c>
      <c r="G116" s="5">
        <v>4.5787073173752262</v>
      </c>
      <c r="H116" s="5">
        <v>2.6408365706074353</v>
      </c>
      <c r="I116" s="9">
        <v>128.05677694622423</v>
      </c>
      <c r="J116" s="10">
        <v>112.96127766206335</v>
      </c>
      <c r="K116" s="10">
        <v>92.973444821762683</v>
      </c>
      <c r="L116" s="10">
        <v>1896.5705057001587</v>
      </c>
      <c r="M116" s="10">
        <v>3490.6268598289171</v>
      </c>
      <c r="N116" s="10">
        <v>910.31937409504872</v>
      </c>
    </row>
    <row r="117" spans="1:14" x14ac:dyDescent="0.25">
      <c r="A117" s="19" t="s">
        <v>6</v>
      </c>
      <c r="B117" s="4" t="s">
        <v>7</v>
      </c>
      <c r="C117" s="5">
        <v>1.6003482030072735E-2</v>
      </c>
      <c r="D117" s="5">
        <v>3.5070055930933375E-2</v>
      </c>
      <c r="E117" s="5">
        <v>0.10289932691416537</v>
      </c>
      <c r="F117" s="5">
        <v>-5.0514720541808833E-2</v>
      </c>
      <c r="G117" s="5">
        <v>11.401937239724928</v>
      </c>
      <c r="H117" s="5">
        <v>6.3792956013450564</v>
      </c>
      <c r="I117" s="5">
        <v>3.050490805334853</v>
      </c>
      <c r="J117" s="13">
        <v>3.1043771517503873</v>
      </c>
      <c r="K117" s="13">
        <v>3.3019554285710573</v>
      </c>
      <c r="L117" s="13">
        <v>2.8679751602429939</v>
      </c>
      <c r="M117" s="13">
        <v>10838.649521075928</v>
      </c>
      <c r="N117" s="13">
        <v>332.46437960189132</v>
      </c>
    </row>
    <row r="118" spans="1:14" x14ac:dyDescent="0.25">
      <c r="A118" t="s">
        <v>159</v>
      </c>
      <c r="B118" s="16" t="s">
        <v>160</v>
      </c>
      <c r="C118" s="5">
        <v>0.43635922929247162</v>
      </c>
      <c r="D118" s="5">
        <v>1.8255207877148552</v>
      </c>
      <c r="E118" s="5">
        <v>0.7335388855297782</v>
      </c>
      <c r="F118" s="5">
        <v>2.60660563208494</v>
      </c>
      <c r="G118" s="5">
        <v>3.1516336454795937</v>
      </c>
      <c r="H118" s="5">
        <v>6.0323764534973057</v>
      </c>
      <c r="I118" s="9">
        <v>5.3047127571817283</v>
      </c>
      <c r="J118" s="10">
        <v>15.51370806817995</v>
      </c>
      <c r="K118" s="10">
        <v>6.7468526505867485</v>
      </c>
      <c r="L118" s="10">
        <v>27.37752860472316</v>
      </c>
      <c r="M118" s="10">
        <v>40.404195507797738</v>
      </c>
      <c r="N118" s="10">
        <v>303.95400798969348</v>
      </c>
    </row>
    <row r="119" spans="1:14" x14ac:dyDescent="0.25">
      <c r="A119" s="18" t="s">
        <v>17</v>
      </c>
      <c r="B119" s="6" t="s">
        <v>18</v>
      </c>
      <c r="C119" s="5">
        <v>-2.5541930564181747E-2</v>
      </c>
      <c r="D119" s="5">
        <v>0.20508311146496361</v>
      </c>
      <c r="E119" s="5">
        <v>-0.16301711203940261</v>
      </c>
      <c r="F119" s="5">
        <v>5.9400288824085692</v>
      </c>
      <c r="G119" s="5">
        <v>6.9879308523804156</v>
      </c>
      <c r="H119" s="5">
        <v>5.8765094273964582</v>
      </c>
      <c r="I119" s="9">
        <v>27.361575567146602</v>
      </c>
      <c r="J119" s="10">
        <v>32.277861422068334</v>
      </c>
      <c r="K119" s="10">
        <v>24.783757042002929</v>
      </c>
      <c r="L119" s="10">
        <v>1771.3362057413226</v>
      </c>
      <c r="M119" s="10">
        <v>3663.3422911963585</v>
      </c>
      <c r="N119" s="10">
        <v>1694.996095852491</v>
      </c>
    </row>
    <row r="120" spans="1:14" x14ac:dyDescent="0.25">
      <c r="A120" t="s">
        <v>131</v>
      </c>
      <c r="B120" t="s">
        <v>132</v>
      </c>
      <c r="C120" s="5">
        <v>-1.0772833587693154E-2</v>
      </c>
      <c r="D120" s="5">
        <v>-0.15875768295649079</v>
      </c>
      <c r="E120" s="5">
        <v>-0.16532025193047176</v>
      </c>
      <c r="F120" s="5">
        <v>3.35248757230926</v>
      </c>
      <c r="G120" s="5">
        <v>3.4951990278714464</v>
      </c>
      <c r="H120" s="5">
        <v>2.8927914543485138</v>
      </c>
      <c r="I120" s="9">
        <v>0.28439714781848807</v>
      </c>
      <c r="J120" s="10">
        <v>0.15918153347378414</v>
      </c>
      <c r="K120" s="10">
        <v>0.15392059278905129</v>
      </c>
      <c r="L120" s="10">
        <v>12.217265012204642</v>
      </c>
      <c r="M120" s="10">
        <v>13.591570128322029</v>
      </c>
      <c r="N120" s="10">
        <v>8.6107941971872055</v>
      </c>
    </row>
    <row r="121" spans="1:14" x14ac:dyDescent="0.25">
      <c r="A121" t="s">
        <v>381</v>
      </c>
      <c r="B121" t="s">
        <v>382</v>
      </c>
      <c r="C121" s="5">
        <v>3.5814580795392459E-3</v>
      </c>
      <c r="D121" s="5">
        <v>-0.18893644044134716</v>
      </c>
      <c r="E121" s="5">
        <v>-0.24900418270849389</v>
      </c>
      <c r="F121" s="5">
        <v>0.41694549545028581</v>
      </c>
      <c r="G121" s="5">
        <v>2.17604394799501</v>
      </c>
      <c r="H121" s="5">
        <v>0.34656694454311765</v>
      </c>
      <c r="I121" s="9">
        <v>2.6751233861324164</v>
      </c>
      <c r="J121" s="10">
        <v>2.2160164552695183</v>
      </c>
      <c r="K121" s="10">
        <v>2.084864338378738</v>
      </c>
      <c r="L121" s="10">
        <v>3.8944838378397528</v>
      </c>
      <c r="M121" s="10">
        <v>15.567168841117134</v>
      </c>
      <c r="N121" s="10">
        <v>3.6614479999504068</v>
      </c>
    </row>
    <row r="122" spans="1:14" x14ac:dyDescent="0.25">
      <c r="A122" t="s">
        <v>161</v>
      </c>
      <c r="B122" t="s">
        <v>162</v>
      </c>
      <c r="C122" s="5">
        <v>4.2668716319177236E-2</v>
      </c>
      <c r="D122" s="5">
        <v>0.49198592965240096</v>
      </c>
      <c r="E122" s="5">
        <v>2.5353995636512305E-3</v>
      </c>
      <c r="F122" s="5">
        <v>1.4052670398341873</v>
      </c>
      <c r="G122" s="5">
        <v>3.1317587758384726</v>
      </c>
      <c r="H122" s="5">
        <v>1.858270294085274</v>
      </c>
      <c r="I122" s="9">
        <v>2.3343446685157527</v>
      </c>
      <c r="J122" s="10">
        <v>3.552693876180105</v>
      </c>
      <c r="K122" s="10">
        <v>2.2428671570631034</v>
      </c>
      <c r="L122" s="10">
        <v>7.5741970059327119</v>
      </c>
      <c r="M122" s="10">
        <v>27.373914629168709</v>
      </c>
      <c r="N122" s="10">
        <v>10.737105966748031</v>
      </c>
    </row>
    <row r="123" spans="1:14" x14ac:dyDescent="0.25">
      <c r="A123" t="s">
        <v>365</v>
      </c>
      <c r="B123" t="s">
        <v>366</v>
      </c>
      <c r="C123" s="5">
        <v>-3.4191052964166246E-2</v>
      </c>
      <c r="D123" s="5">
        <v>0.30517181145737471</v>
      </c>
      <c r="E123" s="5">
        <v>-0.38198814541822657</v>
      </c>
      <c r="F123" s="5">
        <v>-0.79262135633422304</v>
      </c>
      <c r="G123" s="5">
        <v>2.2123475153739056</v>
      </c>
      <c r="H123" s="5">
        <v>0.55106529920926928</v>
      </c>
      <c r="I123" s="9">
        <v>39.497774408342053</v>
      </c>
      <c r="J123" s="10">
        <v>50.237691964326274</v>
      </c>
      <c r="K123" s="10">
        <v>30.822463687943674</v>
      </c>
      <c r="L123" s="10">
        <v>22.939820286926842</v>
      </c>
      <c r="M123" s="10">
        <v>191.17931997912905</v>
      </c>
      <c r="N123" s="10">
        <v>59.759035892779096</v>
      </c>
    </row>
    <row r="124" spans="1:14" x14ac:dyDescent="0.25">
      <c r="A124" t="s">
        <v>193</v>
      </c>
      <c r="B124" t="s">
        <v>194</v>
      </c>
      <c r="C124" s="5">
        <v>2.7226592548710293E-3</v>
      </c>
      <c r="D124" s="5">
        <v>-9.44887562869825E-2</v>
      </c>
      <c r="E124" s="5">
        <v>-0.13114519197498975</v>
      </c>
      <c r="F124" s="5">
        <v>-0.19886713259497868</v>
      </c>
      <c r="G124" s="5">
        <v>2.8368001221351253</v>
      </c>
      <c r="H124" s="5">
        <v>1.2401783757428002</v>
      </c>
      <c r="I124" s="9">
        <v>3.4404579692187585</v>
      </c>
      <c r="J124" s="10">
        <v>3.1511097110240494</v>
      </c>
      <c r="K124" s="10">
        <v>3.0469657131682091</v>
      </c>
      <c r="L124" s="10">
        <v>2.8613857494346053</v>
      </c>
      <c r="M124" s="10">
        <v>30.664314468432423</v>
      </c>
      <c r="N124" s="10">
        <v>9.4698160794633495</v>
      </c>
    </row>
    <row r="125" spans="1:14" x14ac:dyDescent="0.25">
      <c r="A125" s="18" t="s">
        <v>21</v>
      </c>
      <c r="B125" s="6" t="s">
        <v>22</v>
      </c>
      <c r="C125" s="5">
        <v>-0.34345973923040862</v>
      </c>
      <c r="D125" s="5">
        <v>-0.29596937028751991</v>
      </c>
      <c r="E125" s="5">
        <v>4.1642136940940766E-2</v>
      </c>
      <c r="F125" s="5">
        <v>3.9640470175608891</v>
      </c>
      <c r="G125" s="5">
        <v>6.7846961844003335</v>
      </c>
      <c r="H125" s="5">
        <v>6.6862180735296466</v>
      </c>
      <c r="I125" s="9">
        <v>2.4348679302653666</v>
      </c>
      <c r="J125" s="10">
        <v>2.5498178489744556</v>
      </c>
      <c r="K125" s="10">
        <v>3.4857726565587703</v>
      </c>
      <c r="L125" s="10">
        <v>67.014073051222425</v>
      </c>
      <c r="M125" s="10">
        <v>479.50597233130196</v>
      </c>
      <c r="N125" s="10">
        <v>447.80111241380212</v>
      </c>
    </row>
    <row r="126" spans="1:14" x14ac:dyDescent="0.25">
      <c r="A126" t="s">
        <v>95</v>
      </c>
      <c r="B126" t="s">
        <v>96</v>
      </c>
      <c r="C126" s="5">
        <v>-0.44250832996905332</v>
      </c>
      <c r="D126" s="5">
        <v>-0.56883587882116249</v>
      </c>
      <c r="E126" s="5">
        <v>-1.1856588440534235</v>
      </c>
      <c r="F126" s="5">
        <v>2.1538896888766406</v>
      </c>
      <c r="G126" s="5">
        <v>3.9700747402218362</v>
      </c>
      <c r="H126" s="5">
        <v>4.4798137124296371</v>
      </c>
      <c r="I126" s="9">
        <v>1.5227017760044463</v>
      </c>
      <c r="J126" s="10">
        <v>1.3112000139831614</v>
      </c>
      <c r="K126" s="10">
        <v>0.50714597105081605</v>
      </c>
      <c r="L126" s="10">
        <v>14.256664544629706</v>
      </c>
      <c r="M126" s="10">
        <v>52.726156824244207</v>
      </c>
      <c r="N126" s="10">
        <v>75.494902607494836</v>
      </c>
    </row>
    <row r="127" spans="1:14" x14ac:dyDescent="0.25">
      <c r="A127" t="s">
        <v>349</v>
      </c>
      <c r="B127" s="20" t="s">
        <v>350</v>
      </c>
      <c r="C127" s="5">
        <v>-5.1279376116300124E-2</v>
      </c>
      <c r="D127" s="5">
        <v>0.18248225848172062</v>
      </c>
      <c r="E127" s="5">
        <v>3.9240403357256537E-2</v>
      </c>
      <c r="F127" s="5">
        <v>0.3963059483130793</v>
      </c>
      <c r="G127" s="5">
        <v>2.2630695092352227</v>
      </c>
      <c r="H127" s="5">
        <v>2.5493820242247858</v>
      </c>
      <c r="I127" s="9">
        <v>0.22461396359237948</v>
      </c>
      <c r="J127" s="10">
        <v>0.44001982451236726</v>
      </c>
      <c r="K127" s="10">
        <v>0.30391228155796168</v>
      </c>
      <c r="L127" s="10">
        <v>0.67007438651355955</v>
      </c>
      <c r="M127" s="10">
        <v>5.0909865719791281</v>
      </c>
      <c r="N127" s="10">
        <v>6.4280752929514264</v>
      </c>
    </row>
    <row r="128" spans="1:14" x14ac:dyDescent="0.25">
      <c r="A128" s="18" t="s">
        <v>31</v>
      </c>
      <c r="B128" s="20" t="s">
        <v>32</v>
      </c>
      <c r="C128" s="5">
        <v>-0.14068719538655805</v>
      </c>
      <c r="D128" s="5">
        <v>9.6994936299974133E-2</v>
      </c>
      <c r="E128" s="5">
        <v>-5.634099072528409E-2</v>
      </c>
      <c r="F128" s="5">
        <v>4.0515193871750332</v>
      </c>
      <c r="G128" s="5">
        <v>5.6409011962568529</v>
      </c>
      <c r="H128" s="5">
        <v>3.1975198695826461</v>
      </c>
      <c r="I128" s="9">
        <v>0.46146232075959503</v>
      </c>
      <c r="J128" s="10">
        <v>0.72320550744814249</v>
      </c>
      <c r="K128" s="10">
        <v>0.54945283352213603</v>
      </c>
      <c r="L128" s="10">
        <v>25.715761165089763</v>
      </c>
      <c r="M128" s="10">
        <v>79.393169559727724</v>
      </c>
      <c r="N128" s="10">
        <v>13.780464449791713</v>
      </c>
    </row>
    <row r="129" spans="1:14" x14ac:dyDescent="0.25">
      <c r="A129" t="s">
        <v>268</v>
      </c>
      <c r="B129" s="20" t="s">
        <v>269</v>
      </c>
      <c r="C129" s="5">
        <v>5.4387928309993505E-2</v>
      </c>
      <c r="D129" s="5">
        <v>-7.6825984376829304E-3</v>
      </c>
      <c r="E129" s="5">
        <v>-0.61120311150634543</v>
      </c>
      <c r="F129" s="5">
        <v>-0.33039287716703702</v>
      </c>
      <c r="G129" s="5">
        <v>2.5451367491361618</v>
      </c>
      <c r="H129" s="5">
        <v>2.4932144936803948</v>
      </c>
      <c r="I129" s="9">
        <v>2.3973221114186654</v>
      </c>
      <c r="J129" s="10">
        <v>2.2542554086556659</v>
      </c>
      <c r="K129" s="10">
        <v>1.1417750639454498</v>
      </c>
      <c r="L129" s="10">
        <v>1.601993225603187</v>
      </c>
      <c r="M129" s="10">
        <v>18.095315241261769</v>
      </c>
      <c r="N129" s="10">
        <v>17.420299029694117</v>
      </c>
    </row>
    <row r="130" spans="1:14" x14ac:dyDescent="0.25">
      <c r="A130" t="s">
        <v>308</v>
      </c>
      <c r="B130" t="s">
        <v>309</v>
      </c>
      <c r="C130" s="5">
        <v>0.1979055889867567</v>
      </c>
      <c r="D130" s="5">
        <v>1.1868129863456511</v>
      </c>
      <c r="E130" s="5">
        <v>0.30834345225148585</v>
      </c>
      <c r="F130" s="5">
        <v>2.4428315177968631</v>
      </c>
      <c r="G130" s="5">
        <v>2.38844700889919</v>
      </c>
      <c r="H130" s="5">
        <v>0.67905601242912184</v>
      </c>
      <c r="I130" s="9">
        <v>27.639713755179908</v>
      </c>
      <c r="J130" s="10">
        <v>55.840705874542316</v>
      </c>
      <c r="K130" s="10">
        <v>29.91817012477382</v>
      </c>
      <c r="L130" s="10">
        <v>134.75590074191516</v>
      </c>
      <c r="M130" s="10">
        <v>129.73363813567562</v>
      </c>
      <c r="N130" s="10">
        <v>38.976924769635239</v>
      </c>
    </row>
    <row r="131" spans="1:14" x14ac:dyDescent="0.25">
      <c r="A131" t="s">
        <v>209</v>
      </c>
      <c r="B131" t="s">
        <v>210</v>
      </c>
      <c r="C131" s="5">
        <v>-0.27530996671384589</v>
      </c>
      <c r="D131" s="5">
        <v>-0.85317769191970916</v>
      </c>
      <c r="E131" s="5">
        <v>-1.9481191930519874</v>
      </c>
      <c r="F131" s="5">
        <v>3.3825309619677011</v>
      </c>
      <c r="G131" s="5">
        <v>2.7865536603002825</v>
      </c>
      <c r="H131" s="5">
        <v>2.2735109087278582</v>
      </c>
      <c r="I131" s="9">
        <v>20.919820270343511</v>
      </c>
      <c r="J131" s="10">
        <v>13.685254252225219</v>
      </c>
      <c r="K131" s="10">
        <v>5.874976764580973</v>
      </c>
      <c r="L131" s="10">
        <v>275.66666036707983</v>
      </c>
      <c r="M131" s="10">
        <v>182.04159150915407</v>
      </c>
      <c r="N131" s="10">
        <v>127.26510645861879</v>
      </c>
    </row>
    <row r="132" spans="1:14" x14ac:dyDescent="0.25">
      <c r="A132" t="s">
        <v>242</v>
      </c>
      <c r="B132" t="s">
        <v>243</v>
      </c>
      <c r="C132" s="5">
        <v>-0.14006723725049142</v>
      </c>
      <c r="D132" s="5">
        <v>-0.75805605376911656</v>
      </c>
      <c r="E132" s="5">
        <v>-2.0790557400272789</v>
      </c>
      <c r="F132" s="5">
        <v>3.1472077041229216</v>
      </c>
      <c r="G132" s="5">
        <v>2.6683065648204209</v>
      </c>
      <c r="H132" s="5">
        <v>0.94482737558429708</v>
      </c>
      <c r="I132" s="9">
        <v>16.945227461144576</v>
      </c>
      <c r="J132" s="10">
        <v>10.692726644643759</v>
      </c>
      <c r="K132" s="10">
        <v>3.6801014457745902</v>
      </c>
      <c r="L132" s="10">
        <v>174.19323369924575</v>
      </c>
      <c r="M132" s="10">
        <v>124.70533824638937</v>
      </c>
      <c r="N132" s="10">
        <v>37.065784806109527</v>
      </c>
    </row>
    <row r="133" spans="1:14" x14ac:dyDescent="0.25">
      <c r="A133" t="s">
        <v>183</v>
      </c>
      <c r="B133" t="s">
        <v>184</v>
      </c>
      <c r="C133" s="5">
        <v>2.0240568133790493E-2</v>
      </c>
      <c r="D133" s="5">
        <v>0.21459000984779175</v>
      </c>
      <c r="E133" s="5">
        <v>0.19292672824111001</v>
      </c>
      <c r="F133" s="5">
        <v>1.2639614610585777</v>
      </c>
      <c r="G133" s="5">
        <v>2.8979636024781197</v>
      </c>
      <c r="H133" s="5">
        <v>1.9982128189766302</v>
      </c>
      <c r="I133" s="9">
        <v>3.1913151947205276</v>
      </c>
      <c r="J133" s="10">
        <v>3.7957367261935406</v>
      </c>
      <c r="K133" s="10">
        <v>3.7242626631238855</v>
      </c>
      <c r="L133" s="10">
        <v>8.925390828360614</v>
      </c>
      <c r="M133" s="10">
        <v>29.805713663316315</v>
      </c>
      <c r="N133" s="10">
        <v>15.511225163426268</v>
      </c>
    </row>
    <row r="134" spans="1:14" x14ac:dyDescent="0.25">
      <c r="A134" t="s">
        <v>285</v>
      </c>
      <c r="B134" s="16" t="s">
        <v>286</v>
      </c>
      <c r="C134" s="5">
        <v>0.32832679789099029</v>
      </c>
      <c r="D134" s="5">
        <v>0.46402114319898757</v>
      </c>
      <c r="E134" s="5">
        <v>0.44934458355159057</v>
      </c>
      <c r="F134" s="5">
        <v>0.9955679907670234</v>
      </c>
      <c r="G134" s="5">
        <v>2.4639871444454395</v>
      </c>
      <c r="H134" s="5">
        <v>1.8302825035488577</v>
      </c>
      <c r="I134" s="9">
        <v>4.7391690004243374</v>
      </c>
      <c r="J134" s="10">
        <v>5.3051740825505247</v>
      </c>
      <c r="K134" s="10">
        <v>5.2413566045880531</v>
      </c>
      <c r="L134" s="10">
        <v>8.1139916621460131</v>
      </c>
      <c r="M134" s="10">
        <v>24.220101982740601</v>
      </c>
      <c r="N134" s="10">
        <v>15.254841276427488</v>
      </c>
    </row>
    <row r="135" spans="1:14" x14ac:dyDescent="0.25">
      <c r="A135" t="s">
        <v>336</v>
      </c>
      <c r="B135" t="s">
        <v>337</v>
      </c>
      <c r="C135" s="5">
        <v>0.13246712785394976</v>
      </c>
      <c r="D135" s="5">
        <v>3.5014280358218741E-3</v>
      </c>
      <c r="E135" s="5">
        <v>0.1218728905185209</v>
      </c>
      <c r="F135" s="5">
        <v>0.78215845369139814</v>
      </c>
      <c r="G135" s="5">
        <v>2.3189975246785046</v>
      </c>
      <c r="H135" s="5">
        <v>1.0855046358616072</v>
      </c>
      <c r="I135" s="9">
        <v>681.61039349282089</v>
      </c>
      <c r="J135" s="10">
        <v>623.23821571254575</v>
      </c>
      <c r="K135" s="10">
        <v>676.61609563699676</v>
      </c>
      <c r="L135" s="10">
        <v>1069.901368630655</v>
      </c>
      <c r="M135" s="10">
        <v>3106.3067787653272</v>
      </c>
      <c r="N135" s="10">
        <v>1320.4957583693244</v>
      </c>
    </row>
    <row r="136" spans="1:14" x14ac:dyDescent="0.25">
      <c r="A136" t="s">
        <v>181</v>
      </c>
      <c r="B136" t="s">
        <v>182</v>
      </c>
      <c r="C136" s="5">
        <v>8.243851803969493E-2</v>
      </c>
      <c r="D136" s="5">
        <v>0.2614338577424844</v>
      </c>
      <c r="E136" s="5">
        <v>-2.1364387054396694E-3</v>
      </c>
      <c r="F136" s="5">
        <v>0.7749926254577213</v>
      </c>
      <c r="G136" s="5">
        <v>2.8994338555572945</v>
      </c>
      <c r="H136" s="5">
        <v>1.8046206613863127</v>
      </c>
      <c r="I136" s="9">
        <v>5.5641734355850954</v>
      </c>
      <c r="J136" s="10">
        <v>6.4312695346302133</v>
      </c>
      <c r="K136" s="10">
        <v>5.1904247451895982</v>
      </c>
      <c r="L136" s="10">
        <v>9.6086374392062588</v>
      </c>
      <c r="M136" s="10">
        <v>45.257285273005238</v>
      </c>
      <c r="N136" s="10">
        <v>20.65751033947231</v>
      </c>
    </row>
    <row r="137" spans="1:14" x14ac:dyDescent="0.25">
      <c r="A137" t="s">
        <v>439</v>
      </c>
      <c r="B137" t="s">
        <v>440</v>
      </c>
      <c r="C137" s="5">
        <v>-0.22651416488528175</v>
      </c>
      <c r="D137" s="5">
        <v>-0.66099936522156311</v>
      </c>
      <c r="E137" s="5">
        <v>-0.11106936950780666</v>
      </c>
      <c r="F137" s="5">
        <v>0.14267782604398027</v>
      </c>
      <c r="G137" s="5">
        <v>2.0297724104937749</v>
      </c>
      <c r="H137" s="5">
        <v>-0.70079634115384426</v>
      </c>
      <c r="I137" s="9">
        <v>8.1913098044565746</v>
      </c>
      <c r="J137" s="10">
        <v>5.8011809047779908</v>
      </c>
      <c r="K137" s="10">
        <v>8.9570285188824084</v>
      </c>
      <c r="L137" s="10">
        <v>10.871764371071437</v>
      </c>
      <c r="M137" s="10">
        <v>42.912417086570663</v>
      </c>
      <c r="N137" s="10">
        <v>5.6161332488267526</v>
      </c>
    </row>
    <row r="138" spans="1:14" x14ac:dyDescent="0.25">
      <c r="A138" s="18" t="s">
        <v>33</v>
      </c>
      <c r="B138" t="s">
        <v>34</v>
      </c>
      <c r="C138" s="5">
        <v>-0.11669711954406248</v>
      </c>
      <c r="D138" s="5">
        <v>0.32955806895576067</v>
      </c>
      <c r="E138" s="5">
        <v>1.5349772449577079</v>
      </c>
      <c r="F138" s="5">
        <v>1.5643705579374894</v>
      </c>
      <c r="G138" s="5">
        <v>5.5153813667793843</v>
      </c>
      <c r="H138" s="5">
        <v>3.4459637789209712</v>
      </c>
      <c r="I138" s="9">
        <v>12.804827016860132</v>
      </c>
      <c r="J138" s="10">
        <v>17.809063233401236</v>
      </c>
      <c r="K138" s="10">
        <v>42.37450142996974</v>
      </c>
      <c r="L138" s="10">
        <v>43.267272567983312</v>
      </c>
      <c r="M138" s="10">
        <v>683.62937833946455</v>
      </c>
      <c r="N138" s="10">
        <v>162.1168266339522</v>
      </c>
    </row>
    <row r="139" spans="1:14" x14ac:dyDescent="0.25">
      <c r="A139" t="s">
        <v>175</v>
      </c>
      <c r="B139" t="s">
        <v>176</v>
      </c>
      <c r="C139" s="5">
        <v>1.1987735355273532E-2</v>
      </c>
      <c r="D139" s="5">
        <v>4.7647627922704494E-3</v>
      </c>
      <c r="E139" s="5">
        <v>0.23084911306764333</v>
      </c>
      <c r="F139" s="5">
        <v>-0.18284084866535943</v>
      </c>
      <c r="G139" s="5">
        <v>2.9736351170226789</v>
      </c>
      <c r="H139" s="5">
        <v>0.7109173585830213</v>
      </c>
      <c r="I139" s="9">
        <v>5.2517167101371829</v>
      </c>
      <c r="J139" s="10">
        <v>5.2204951928905894</v>
      </c>
      <c r="K139" s="10">
        <v>6.2758398271225797</v>
      </c>
      <c r="L139" s="10">
        <v>4.461979205640076</v>
      </c>
      <c r="M139" s="10">
        <v>47.701685145645236</v>
      </c>
      <c r="N139" s="10">
        <v>9.1484115672591138</v>
      </c>
    </row>
    <row r="140" spans="1:14" x14ac:dyDescent="0.25">
      <c r="A140" s="18" t="s">
        <v>85</v>
      </c>
      <c r="B140" s="16" t="s">
        <v>86</v>
      </c>
      <c r="C140" s="5">
        <v>0.32824497028135546</v>
      </c>
      <c r="D140" s="5">
        <v>1.6792690306226881</v>
      </c>
      <c r="E140" s="5">
        <v>0.69052960436862865</v>
      </c>
      <c r="F140" s="5">
        <v>2.246661331060789</v>
      </c>
      <c r="G140" s="5">
        <v>4.0221743911625012</v>
      </c>
      <c r="H140" s="5">
        <v>2.50773547023738</v>
      </c>
      <c r="I140" s="9">
        <v>58.073133879409774</v>
      </c>
      <c r="J140" s="10">
        <v>149.69150772596731</v>
      </c>
      <c r="K140" s="10">
        <v>74.936146252226195</v>
      </c>
      <c r="L140" s="10">
        <v>222.30110898540897</v>
      </c>
      <c r="M140" s="10">
        <v>763.49309771927096</v>
      </c>
      <c r="N140" s="10">
        <v>266.59748468277655</v>
      </c>
    </row>
    <row r="141" spans="1:14" x14ac:dyDescent="0.25">
      <c r="A141" t="s">
        <v>179</v>
      </c>
      <c r="B141" t="s">
        <v>180</v>
      </c>
      <c r="C141" s="5">
        <v>-0.13374088002654888</v>
      </c>
      <c r="D141" s="5">
        <v>0.30561867240053731</v>
      </c>
      <c r="E141" s="5">
        <v>1.0734575433936215</v>
      </c>
      <c r="F141" s="5">
        <v>2.5727293185196762</v>
      </c>
      <c r="G141" s="5">
        <v>2.933696744200728</v>
      </c>
      <c r="H141" s="5">
        <v>1.0730658226946646</v>
      </c>
      <c r="I141" s="9">
        <v>0.2185205129940887</v>
      </c>
      <c r="J141" s="10">
        <v>0.65231653450247429</v>
      </c>
      <c r="K141" s="10">
        <v>1.8134278409757372</v>
      </c>
      <c r="L141" s="10">
        <v>6.9535599107984751</v>
      </c>
      <c r="M141" s="10">
        <v>9.21465209401976</v>
      </c>
      <c r="N141" s="10">
        <v>1.8126640424705156</v>
      </c>
    </row>
    <row r="142" spans="1:14" x14ac:dyDescent="0.25">
      <c r="A142" t="s">
        <v>236</v>
      </c>
      <c r="B142" s="16" t="s">
        <v>237</v>
      </c>
      <c r="C142" s="5">
        <v>0.26659608999973261</v>
      </c>
      <c r="D142" s="5">
        <v>-0.28979859232361832</v>
      </c>
      <c r="E142" s="5">
        <v>4.3802840491470096E-2</v>
      </c>
      <c r="F142" s="5">
        <v>-0.35527723354035207</v>
      </c>
      <c r="G142" s="5">
        <v>2.7138855046812878</v>
      </c>
      <c r="H142" s="5">
        <v>0.25134191901577174</v>
      </c>
      <c r="I142" s="9">
        <v>0.88849116216651047</v>
      </c>
      <c r="J142" s="10">
        <v>0.28417280303053244</v>
      </c>
      <c r="K142" s="10">
        <v>0.61825704289013117</v>
      </c>
      <c r="L142" s="10">
        <v>0.22719176654008835</v>
      </c>
      <c r="M142" s="10">
        <v>9.2996502787900504</v>
      </c>
      <c r="N142" s="10">
        <v>0.86862860915187101</v>
      </c>
    </row>
    <row r="143" spans="1:14" x14ac:dyDescent="0.25">
      <c r="A143" t="s">
        <v>197</v>
      </c>
      <c r="B143" s="20" t="s">
        <v>198</v>
      </c>
      <c r="C143" s="5">
        <v>0.13943785428169897</v>
      </c>
      <c r="D143" s="5">
        <v>-0.2611621696958637</v>
      </c>
      <c r="E143" s="5">
        <v>-0.16998582111005311</v>
      </c>
      <c r="F143" s="5">
        <v>0.59286742792820646</v>
      </c>
      <c r="G143" s="5">
        <v>2.8304914302366271</v>
      </c>
      <c r="H143" s="5">
        <v>0.59817476861822061</v>
      </c>
      <c r="I143" s="9">
        <v>1.2255972592084188</v>
      </c>
      <c r="J143" s="10">
        <v>0.68598596237180842</v>
      </c>
      <c r="K143" s="10">
        <v>0.79597699810293099</v>
      </c>
      <c r="L143" s="10">
        <v>2.0474913417119387</v>
      </c>
      <c r="M143" s="10">
        <v>13.372569722539701</v>
      </c>
      <c r="N143" s="10">
        <v>2.0587230027300314</v>
      </c>
    </row>
    <row r="144" spans="1:14" x14ac:dyDescent="0.25">
      <c r="A144" t="s">
        <v>314</v>
      </c>
      <c r="B144" s="20" t="s">
        <v>315</v>
      </c>
      <c r="C144" s="5">
        <v>8.2361062027189236E-2</v>
      </c>
      <c r="D144" s="5">
        <v>0.50615302930937256</v>
      </c>
      <c r="E144" s="5">
        <v>0.77133030590461793</v>
      </c>
      <c r="F144" s="5">
        <v>0.74136015792878607</v>
      </c>
      <c r="G144" s="5">
        <v>2.3734922706315844</v>
      </c>
      <c r="H144" s="5">
        <v>0.71490613808714021</v>
      </c>
      <c r="I144" s="9">
        <v>0.4803441735172812</v>
      </c>
      <c r="J144" s="10">
        <v>0.98580588207266129</v>
      </c>
      <c r="K144" s="10">
        <v>1.3865091685609465</v>
      </c>
      <c r="L144" s="10">
        <v>1.3374438855953212</v>
      </c>
      <c r="M144" s="10">
        <v>6.2453924880660532</v>
      </c>
      <c r="N144" s="10">
        <v>1.2949738439190739</v>
      </c>
    </row>
    <row r="145" spans="1:14" x14ac:dyDescent="0.25">
      <c r="A145" t="s">
        <v>149</v>
      </c>
      <c r="B145" s="20" t="s">
        <v>150</v>
      </c>
      <c r="C145" s="5">
        <v>0</v>
      </c>
      <c r="D145" s="5">
        <v>0</v>
      </c>
      <c r="E145" s="5">
        <v>0</v>
      </c>
      <c r="F145" s="5">
        <v>0</v>
      </c>
      <c r="G145" s="5">
        <v>3.2007443556665178</v>
      </c>
      <c r="H145" s="5">
        <v>1.2985879475011151</v>
      </c>
      <c r="I145" s="9">
        <v>0</v>
      </c>
      <c r="J145" s="10">
        <v>0</v>
      </c>
      <c r="K145" s="10">
        <v>0</v>
      </c>
      <c r="L145" s="10">
        <v>0</v>
      </c>
      <c r="M145" s="10">
        <v>8.1943294125726975</v>
      </c>
      <c r="N145" s="10">
        <v>1.4598800153812959</v>
      </c>
    </row>
    <row r="146" spans="1:14" x14ac:dyDescent="0.25">
      <c r="A146" t="s">
        <v>347</v>
      </c>
      <c r="B146" t="s">
        <v>348</v>
      </c>
      <c r="C146" s="5">
        <v>0</v>
      </c>
      <c r="D146" s="5">
        <v>0.85920362389710603</v>
      </c>
      <c r="E146" s="5">
        <v>0</v>
      </c>
      <c r="F146" s="5">
        <v>0</v>
      </c>
      <c r="G146" s="5">
        <v>2.2729307286835718</v>
      </c>
      <c r="H146" s="5">
        <v>0</v>
      </c>
      <c r="I146" s="9">
        <v>0</v>
      </c>
      <c r="J146" s="10">
        <v>0.81403667534787938</v>
      </c>
      <c r="K146" s="10">
        <v>0</v>
      </c>
      <c r="L146" s="10">
        <v>0</v>
      </c>
      <c r="M146" s="10">
        <v>3.8330393085540528</v>
      </c>
      <c r="N146" s="10">
        <v>0</v>
      </c>
    </row>
    <row r="147" spans="1:14" x14ac:dyDescent="0.25">
      <c r="A147" t="s">
        <v>289</v>
      </c>
      <c r="B147" s="20" t="s">
        <v>290</v>
      </c>
      <c r="C147" s="5">
        <v>0.39121633680796974</v>
      </c>
      <c r="D147" s="5">
        <v>0.31407313016231475</v>
      </c>
      <c r="E147" s="5">
        <v>-0.32321293031689241</v>
      </c>
      <c r="F147" s="5">
        <v>0.35821657041273869</v>
      </c>
      <c r="G147" s="5">
        <v>2.4546980848117013</v>
      </c>
      <c r="H147" s="5">
        <v>1.0853783948935811</v>
      </c>
      <c r="I147" s="9">
        <v>0.99387841521229414</v>
      </c>
      <c r="J147" s="10">
        <v>0.89006287965143993</v>
      </c>
      <c r="K147" s="10">
        <v>0.21516158794581886</v>
      </c>
      <c r="L147" s="10">
        <v>0.94878869853491721</v>
      </c>
      <c r="M147" s="10">
        <v>7.3342893375521738</v>
      </c>
      <c r="N147" s="10">
        <v>2.2259844767559338</v>
      </c>
    </row>
    <row r="148" spans="1:14" x14ac:dyDescent="0.25">
      <c r="A148" s="18" t="s">
        <v>29</v>
      </c>
      <c r="B148" s="20" t="s">
        <v>30</v>
      </c>
      <c r="C148" s="5">
        <v>1.2682307796321846E-2</v>
      </c>
      <c r="D148" s="5">
        <v>3.0660855250507875</v>
      </c>
      <c r="E148" s="5">
        <v>2.1553450478555538</v>
      </c>
      <c r="F148" s="5">
        <v>4.6967389947329696</v>
      </c>
      <c r="G148" s="5">
        <v>5.6518967144955496</v>
      </c>
      <c r="H148" s="5">
        <v>7.0706710679561287</v>
      </c>
      <c r="I148" s="9">
        <v>2.3283504311829546</v>
      </c>
      <c r="J148" s="10">
        <v>26.630898195835499</v>
      </c>
      <c r="K148" s="10">
        <v>13.697206657223678</v>
      </c>
      <c r="L148" s="10">
        <v>84.559967244715793</v>
      </c>
      <c r="M148" s="10">
        <v>164.88294380647827</v>
      </c>
      <c r="N148" s="10">
        <v>442.50178421556308</v>
      </c>
    </row>
    <row r="149" spans="1:14" x14ac:dyDescent="0.25">
      <c r="A149" t="s">
        <v>93</v>
      </c>
      <c r="B149" s="20" t="s">
        <v>94</v>
      </c>
      <c r="C149" s="5">
        <v>0.38735014274157109</v>
      </c>
      <c r="D149" s="5">
        <v>2.0843243406542058</v>
      </c>
      <c r="E149" s="5">
        <v>1.8774288636982819</v>
      </c>
      <c r="F149" s="5">
        <v>2.941101733133896</v>
      </c>
      <c r="G149" s="5">
        <v>3.9803305708830528</v>
      </c>
      <c r="H149" s="5">
        <v>4.744327285001356</v>
      </c>
      <c r="I149" s="9">
        <v>3.7818429712716926</v>
      </c>
      <c r="J149" s="10">
        <v>14.503703204432522</v>
      </c>
      <c r="K149" s="10">
        <v>12.432402637036256</v>
      </c>
      <c r="L149" s="10">
        <v>27.07702835570074</v>
      </c>
      <c r="M149" s="10">
        <v>56.701910541948877</v>
      </c>
      <c r="N149" s="10">
        <v>96.98872812861481</v>
      </c>
    </row>
    <row r="150" spans="1:14" x14ac:dyDescent="0.25">
      <c r="A150" t="s">
        <v>408</v>
      </c>
      <c r="B150" t="s">
        <v>409</v>
      </c>
      <c r="C150" s="5">
        <v>-0.12493559830906764</v>
      </c>
      <c r="D150" s="5">
        <v>-8.4355887744112845E-2</v>
      </c>
      <c r="E150" s="5">
        <v>0.56257756455106844</v>
      </c>
      <c r="F150" s="5">
        <v>0.68826760128500486</v>
      </c>
      <c r="G150" s="5">
        <v>2.1001947084356245</v>
      </c>
      <c r="H150" s="5">
        <v>1.7913229076787847</v>
      </c>
      <c r="I150" s="9">
        <v>0.99350123175301053</v>
      </c>
      <c r="J150" s="10">
        <v>1.050369903674683</v>
      </c>
      <c r="K150" s="10">
        <v>2.2105437526906617</v>
      </c>
      <c r="L150" s="10">
        <v>2.502797765490115</v>
      </c>
      <c r="M150" s="10">
        <v>8.3206773605044333</v>
      </c>
      <c r="N150" s="10">
        <v>6.5243293698156029</v>
      </c>
    </row>
    <row r="151" spans="1:14" x14ac:dyDescent="0.25">
      <c r="A151" t="s">
        <v>240</v>
      </c>
      <c r="B151" s="16" t="s">
        <v>241</v>
      </c>
      <c r="C151" s="5">
        <v>-4.5990762423429032E-2</v>
      </c>
      <c r="D151" s="5">
        <v>-0.11344578013133599</v>
      </c>
      <c r="E151" s="5">
        <v>4.8081353680841765E-2</v>
      </c>
      <c r="F151" s="5">
        <v>0.44003770687203936</v>
      </c>
      <c r="G151" s="5">
        <v>2.6837439165588357</v>
      </c>
      <c r="H151" s="5">
        <v>2.5867468431553364</v>
      </c>
      <c r="I151" s="9">
        <v>31.059542745227592</v>
      </c>
      <c r="J151" s="10">
        <v>29.59506218002036</v>
      </c>
      <c r="K151" s="10">
        <v>33.219672796533061</v>
      </c>
      <c r="L151" s="10">
        <v>43.902081299104289</v>
      </c>
      <c r="M151" s="10">
        <v>211.66172995371363</v>
      </c>
      <c r="N151" s="10">
        <v>197.83384636403844</v>
      </c>
    </row>
    <row r="152" spans="1:14" x14ac:dyDescent="0.25">
      <c r="A152" t="s">
        <v>351</v>
      </c>
      <c r="B152" t="s">
        <v>352</v>
      </c>
      <c r="C152" s="5">
        <v>-6.1373178570343523E-2</v>
      </c>
      <c r="D152" s="5">
        <v>0.55189284974668706</v>
      </c>
      <c r="E152" s="5">
        <v>-3.5802787179218587E-2</v>
      </c>
      <c r="F152" s="5">
        <v>-0.2614266788076347</v>
      </c>
      <c r="G152" s="5">
        <v>2.2530861321357802</v>
      </c>
      <c r="H152" s="5">
        <v>1.4880475836167248</v>
      </c>
      <c r="I152" s="9">
        <v>1.1649123463738273</v>
      </c>
      <c r="J152" s="10">
        <v>2.3117060926141235</v>
      </c>
      <c r="K152" s="10">
        <v>1.2036254121799175</v>
      </c>
      <c r="L152" s="10">
        <v>0.88459577384642007</v>
      </c>
      <c r="M152" s="10">
        <v>9.7686681407324158</v>
      </c>
      <c r="N152" s="10">
        <v>5.3366897255234793</v>
      </c>
    </row>
    <row r="153" spans="1:14" x14ac:dyDescent="0.25">
      <c r="A153" s="19" t="s">
        <v>9</v>
      </c>
      <c r="B153" s="4" t="s">
        <v>10</v>
      </c>
      <c r="C153" s="5">
        <v>0.13281565026313902</v>
      </c>
      <c r="D153" s="5">
        <v>1.0193129926202573</v>
      </c>
      <c r="E153" s="5">
        <v>0.58582177626324938</v>
      </c>
      <c r="F153" s="5">
        <v>10.283214169441955</v>
      </c>
      <c r="G153" s="5">
        <v>10.547146419727662</v>
      </c>
      <c r="H153" s="5">
        <v>10.14765662520856</v>
      </c>
      <c r="I153" s="9">
        <v>1.0913062271508538</v>
      </c>
      <c r="J153" s="10">
        <v>2.8661608771267324</v>
      </c>
      <c r="K153" s="10">
        <v>1.8627673984784963</v>
      </c>
      <c r="L153" s="10">
        <v>2375.7967932236666</v>
      </c>
      <c r="M153" s="10">
        <v>2852.9317104649067</v>
      </c>
      <c r="N153" s="10">
        <v>2162.6408174825533</v>
      </c>
    </row>
    <row r="154" spans="1:14" x14ac:dyDescent="0.25">
      <c r="A154" s="18" t="s">
        <v>57</v>
      </c>
      <c r="B154" t="s">
        <v>58</v>
      </c>
      <c r="C154" s="5">
        <v>3.9681315112996413E-2</v>
      </c>
      <c r="D154" s="5">
        <v>0.20043478503390819</v>
      </c>
      <c r="E154" s="5">
        <v>-0.1394116536998862</v>
      </c>
      <c r="F154" s="5">
        <v>4.329172014401097</v>
      </c>
      <c r="G154" s="5">
        <v>4.7616771671667095</v>
      </c>
      <c r="H154" s="5">
        <v>6.3403158194213916</v>
      </c>
      <c r="I154" s="9">
        <v>0.17508532274405983</v>
      </c>
      <c r="J154" s="10">
        <v>0.31359358279854099</v>
      </c>
      <c r="K154" s="10">
        <v>3.7903666576330049E-2</v>
      </c>
      <c r="L154" s="10">
        <v>21.979192770213871</v>
      </c>
      <c r="M154" s="10">
        <v>30.012144056383097</v>
      </c>
      <c r="N154" s="10">
        <v>91.629512692936629</v>
      </c>
    </row>
    <row r="155" spans="1:14" x14ac:dyDescent="0.25">
      <c r="A155" t="s">
        <v>278</v>
      </c>
      <c r="B155" t="s">
        <v>279</v>
      </c>
      <c r="C155" s="5">
        <v>-5.1632431662484768E-2</v>
      </c>
      <c r="D155" s="5">
        <v>-0.83242742826652227</v>
      </c>
      <c r="E155" s="5">
        <v>-0.52232214865467996</v>
      </c>
      <c r="F155" s="5">
        <v>-0.38979502909033648</v>
      </c>
      <c r="G155" s="5">
        <v>2.4884141911052122</v>
      </c>
      <c r="H155" s="5">
        <v>0.58426393774382124</v>
      </c>
      <c r="I155" s="9">
        <v>1.3116383046382583</v>
      </c>
      <c r="J155" s="10">
        <v>0.34547975611581089</v>
      </c>
      <c r="K155" s="10">
        <v>0.66812333940381596</v>
      </c>
      <c r="L155" s="10">
        <v>0.82861718565682096</v>
      </c>
      <c r="M155" s="10">
        <v>12.444668736525625</v>
      </c>
      <c r="N155" s="10">
        <v>2.592061499458501</v>
      </c>
    </row>
    <row r="156" spans="1:14" x14ac:dyDescent="0.25">
      <c r="A156" t="s">
        <v>99</v>
      </c>
      <c r="B156" t="s">
        <v>100</v>
      </c>
      <c r="C156" s="5">
        <v>-0.26531436896636829</v>
      </c>
      <c r="D156" s="5">
        <v>0.22056705754078121</v>
      </c>
      <c r="E156" s="5">
        <v>-0.46446386749947105</v>
      </c>
      <c r="F156" s="5">
        <v>0.61545139502037949</v>
      </c>
      <c r="G156" s="5">
        <v>3.9345638541391703</v>
      </c>
      <c r="H156" s="5">
        <v>0.71257568856619424</v>
      </c>
      <c r="I156" s="9">
        <v>0.25269070904142688</v>
      </c>
      <c r="J156" s="10">
        <v>0.75431969916405817</v>
      </c>
      <c r="K156" s="10">
        <v>9.1173684467388494E-2</v>
      </c>
      <c r="L156" s="10">
        <v>1.3066450537014411</v>
      </c>
      <c r="M156" s="10">
        <v>22.021476799723668</v>
      </c>
      <c r="N156" s="10">
        <v>1.4672780559997822</v>
      </c>
    </row>
    <row r="157" spans="1:14" x14ac:dyDescent="0.25">
      <c r="A157" t="s">
        <v>107</v>
      </c>
      <c r="B157" t="s">
        <v>108</v>
      </c>
      <c r="C157" s="5">
        <v>0.28211573510912369</v>
      </c>
      <c r="D157" s="5">
        <v>0.54554066561909376</v>
      </c>
      <c r="E157" s="5">
        <v>0.93545564094843203</v>
      </c>
      <c r="F157" s="5">
        <v>0.32334006999441578</v>
      </c>
      <c r="G157" s="5">
        <v>3.8694099085206393</v>
      </c>
      <c r="H157" s="5">
        <v>2.9277852524794135</v>
      </c>
      <c r="I157" s="9">
        <v>3.1064329236635393</v>
      </c>
      <c r="J157" s="10">
        <v>3.9290535786555068</v>
      </c>
      <c r="K157" s="10">
        <v>5.4586186493420294</v>
      </c>
      <c r="L157" s="10">
        <v>3.2254648624604161</v>
      </c>
      <c r="M157" s="10">
        <v>48.356900902368466</v>
      </c>
      <c r="N157" s="10">
        <v>24.697484726232116</v>
      </c>
    </row>
    <row r="158" spans="1:14" x14ac:dyDescent="0.25">
      <c r="A158" t="s">
        <v>316</v>
      </c>
      <c r="B158" t="s">
        <v>317</v>
      </c>
      <c r="C158" s="5">
        <v>-0.1880820456436097</v>
      </c>
      <c r="D158" s="5">
        <v>-0.23842500363087973</v>
      </c>
      <c r="E158" s="5">
        <v>-0.24341412357354608</v>
      </c>
      <c r="F158" s="5">
        <v>-7.7197195769614091E-2</v>
      </c>
      <c r="G158" s="5">
        <v>2.3725325737439098</v>
      </c>
      <c r="H158" s="5">
        <v>1.4213040342655208</v>
      </c>
      <c r="I158" s="9">
        <v>0.15629108929368254</v>
      </c>
      <c r="J158" s="10">
        <v>0.11663809079611406</v>
      </c>
      <c r="K158" s="10">
        <v>0.11278320848742028</v>
      </c>
      <c r="L158" s="10">
        <v>0.2486676051682559</v>
      </c>
      <c r="M158" s="10">
        <v>5.8216429856486629</v>
      </c>
      <c r="N158" s="10">
        <v>2.5280981908151472</v>
      </c>
    </row>
    <row r="159" spans="1:14" x14ac:dyDescent="0.25">
      <c r="A159" t="s">
        <v>234</v>
      </c>
      <c r="B159" s="16" t="s">
        <v>235</v>
      </c>
      <c r="C159" s="5">
        <v>0.12311832370667108</v>
      </c>
      <c r="D159" s="5">
        <v>0.44154658227505639</v>
      </c>
      <c r="E159" s="5">
        <v>0.46262165106772724</v>
      </c>
      <c r="F159" s="5">
        <v>1.1967465349993978</v>
      </c>
      <c r="G159" s="5">
        <v>2.7147079873823232</v>
      </c>
      <c r="H159" s="5">
        <v>2.8674059959673448</v>
      </c>
      <c r="I159" s="9">
        <v>33.576445549989977</v>
      </c>
      <c r="J159" s="10">
        <v>42.115835189624541</v>
      </c>
      <c r="K159" s="10">
        <v>42.750299563164205</v>
      </c>
      <c r="L159" s="10">
        <v>71.773731090346246</v>
      </c>
      <c r="M159" s="10">
        <v>207.41384748405432</v>
      </c>
      <c r="N159" s="10">
        <v>230.68251125400036</v>
      </c>
    </row>
    <row r="160" spans="1:14" x14ac:dyDescent="0.25">
      <c r="A160" t="s">
        <v>326</v>
      </c>
      <c r="B160" t="s">
        <v>327</v>
      </c>
      <c r="C160" s="5">
        <v>-0.1727212260130333</v>
      </c>
      <c r="D160" s="5">
        <v>-0.39388401454781996</v>
      </c>
      <c r="E160" s="5">
        <v>-0.38429812724047574</v>
      </c>
      <c r="F160" s="5">
        <v>2.8517862844265744</v>
      </c>
      <c r="G160" s="5">
        <v>2.3260143185172595</v>
      </c>
      <c r="H160" s="5">
        <v>0.90606828848184318</v>
      </c>
      <c r="I160" s="9">
        <v>3.5083210375911191</v>
      </c>
      <c r="J160" s="10">
        <v>2.8675701645949547</v>
      </c>
      <c r="K160" s="10">
        <v>2.8933535297985293</v>
      </c>
      <c r="L160" s="10">
        <v>35.684475775162248</v>
      </c>
      <c r="M160" s="10">
        <v>24.480572686668129</v>
      </c>
      <c r="N160" s="10">
        <v>8.5227599653541901</v>
      </c>
    </row>
    <row r="161" spans="1:14" x14ac:dyDescent="0.25">
      <c r="A161" t="s">
        <v>345</v>
      </c>
      <c r="B161" s="20" t="s">
        <v>346</v>
      </c>
      <c r="C161" s="5">
        <v>0</v>
      </c>
      <c r="D161" s="5">
        <v>0</v>
      </c>
      <c r="E161" s="5">
        <v>0</v>
      </c>
      <c r="F161" s="5">
        <v>0</v>
      </c>
      <c r="G161" s="5">
        <v>2.2775933421962313</v>
      </c>
      <c r="H161" s="5">
        <v>0.15159189404168899</v>
      </c>
      <c r="I161" s="9">
        <v>0</v>
      </c>
      <c r="J161" s="10">
        <v>0</v>
      </c>
      <c r="K161" s="10">
        <v>0</v>
      </c>
      <c r="L161" s="10">
        <v>0</v>
      </c>
      <c r="M161" s="10">
        <v>3.8486843669563142</v>
      </c>
      <c r="N161" s="10">
        <v>0.11079446545304478</v>
      </c>
    </row>
    <row r="162" spans="1:14" x14ac:dyDescent="0.25">
      <c r="A162" s="18" t="s">
        <v>45</v>
      </c>
      <c r="B162" s="20" t="s">
        <v>46</v>
      </c>
      <c r="C162" s="5">
        <v>5.5067876709991026E-2</v>
      </c>
      <c r="D162" s="5">
        <v>9.6730592511799607E-2</v>
      </c>
      <c r="E162" s="5">
        <v>0.20199289075078575</v>
      </c>
      <c r="F162" s="5">
        <v>4.667887716692567</v>
      </c>
      <c r="G162" s="5">
        <v>5.1331961685743028</v>
      </c>
      <c r="H162" s="5">
        <v>4.2088372725898449</v>
      </c>
      <c r="I162" s="9">
        <v>70.729024821475463</v>
      </c>
      <c r="J162" s="10">
        <v>72.830643493230554</v>
      </c>
      <c r="K162" s="10">
        <v>78.418880857065858</v>
      </c>
      <c r="L162" s="10">
        <v>1754.0603827490881</v>
      </c>
      <c r="M162" s="10">
        <v>2422.058303239864</v>
      </c>
      <c r="N162" s="10">
        <v>1275.744835353157</v>
      </c>
    </row>
    <row r="163" spans="1:14" x14ac:dyDescent="0.25">
      <c r="A163" s="18" t="s">
        <v>55</v>
      </c>
      <c r="B163" s="20" t="s">
        <v>56</v>
      </c>
      <c r="C163" s="5">
        <v>0.32827519977830266</v>
      </c>
      <c r="D163" s="5">
        <v>0.45618372180902877</v>
      </c>
      <c r="E163" s="5">
        <v>-1.2035988648221085E-2</v>
      </c>
      <c r="F163" s="5">
        <v>2.4334469410561681</v>
      </c>
      <c r="G163" s="5">
        <v>4.9675791167095271</v>
      </c>
      <c r="H163" s="5">
        <v>3.5864606417277418</v>
      </c>
      <c r="I163" s="9">
        <v>1.2966199829961282</v>
      </c>
      <c r="J163" s="10">
        <v>1.5095360636465875</v>
      </c>
      <c r="K163" s="10">
        <v>0.81403333614805939</v>
      </c>
      <c r="L163" s="10">
        <v>8.8811838406025121</v>
      </c>
      <c r="M163" s="10">
        <v>56.23461651848335</v>
      </c>
      <c r="N163" s="10">
        <v>20.973573400769546</v>
      </c>
    </row>
    <row r="164" spans="1:14" x14ac:dyDescent="0.25">
      <c r="A164" t="s">
        <v>137</v>
      </c>
      <c r="B164" t="s">
        <v>138</v>
      </c>
      <c r="C164" s="5">
        <v>-0.32146644811772673</v>
      </c>
      <c r="D164" s="5">
        <v>-0.7636181643605543</v>
      </c>
      <c r="E164" s="5">
        <v>-0.32755507229626368</v>
      </c>
      <c r="F164" s="5">
        <v>3.8638702011228863</v>
      </c>
      <c r="G164" s="5">
        <v>3.3530740396469372</v>
      </c>
      <c r="H164" s="5">
        <v>1.6680505218240835</v>
      </c>
      <c r="I164" s="9">
        <v>1.1838895401556508</v>
      </c>
      <c r="J164" s="10">
        <v>0.60742137448230682</v>
      </c>
      <c r="K164" s="10">
        <v>1.1746922647714633</v>
      </c>
      <c r="L164" s="10">
        <v>38.732193476002436</v>
      </c>
      <c r="M164" s="10">
        <v>26.885444737444143</v>
      </c>
      <c r="N164" s="10">
        <v>7.6723131814573122</v>
      </c>
    </row>
    <row r="165" spans="1:14" x14ac:dyDescent="0.25">
      <c r="A165" t="s">
        <v>398</v>
      </c>
      <c r="B165" t="s">
        <v>399</v>
      </c>
      <c r="C165" s="5">
        <v>0.29239476533716147</v>
      </c>
      <c r="D165" s="5">
        <v>1.0345549741303257</v>
      </c>
      <c r="E165" s="5">
        <v>1.1211762925708371</v>
      </c>
      <c r="F165" s="5">
        <v>1.5908198031031731</v>
      </c>
      <c r="G165" s="5">
        <v>2.1263921784638136</v>
      </c>
      <c r="H165" s="5">
        <v>3.2568470225649744</v>
      </c>
      <c r="I165" s="9">
        <v>123.09460715302257</v>
      </c>
      <c r="J165" s="10">
        <v>206.57038601407908</v>
      </c>
      <c r="K165" s="10">
        <v>219.4149297918473</v>
      </c>
      <c r="L165" s="10">
        <v>304.22337625335399</v>
      </c>
      <c r="M165" s="10">
        <v>441.42651005020804</v>
      </c>
      <c r="N165" s="10">
        <v>967.59441084803166</v>
      </c>
    </row>
    <row r="166" spans="1:14" x14ac:dyDescent="0.25">
      <c r="A166" s="18" t="s">
        <v>81</v>
      </c>
      <c r="B166" t="s">
        <v>82</v>
      </c>
      <c r="C166" s="5">
        <v>-1.0034189925397285E-2</v>
      </c>
      <c r="D166" s="5">
        <v>0.28300114858895009</v>
      </c>
      <c r="E166" s="5">
        <v>0.35386920120762744</v>
      </c>
      <c r="F166" s="5">
        <v>2.1644434273131492</v>
      </c>
      <c r="G166" s="5">
        <v>4.0571946863897494</v>
      </c>
      <c r="H166" s="5">
        <v>2.7230672038281463</v>
      </c>
      <c r="I166" s="9">
        <v>3.2115545425314194</v>
      </c>
      <c r="J166" s="10">
        <v>4.1600612431027271</v>
      </c>
      <c r="K166" s="10">
        <v>4.4198624619511513</v>
      </c>
      <c r="L166" s="10">
        <v>18.011895441390198</v>
      </c>
      <c r="M166" s="10">
        <v>69.59928788655246</v>
      </c>
      <c r="N166" s="10">
        <v>27.001927716143204</v>
      </c>
    </row>
    <row r="167" spans="1:14" x14ac:dyDescent="0.25">
      <c r="A167" t="s">
        <v>276</v>
      </c>
      <c r="B167" s="16" t="s">
        <v>277</v>
      </c>
      <c r="C167" s="5">
        <v>-0.2597579658711906</v>
      </c>
      <c r="D167" s="5">
        <v>0.131784356390237</v>
      </c>
      <c r="E167" s="5">
        <v>0.93875874689301408</v>
      </c>
      <c r="F167" s="5">
        <v>1.3959594686450325</v>
      </c>
      <c r="G167" s="5">
        <v>2.489421207203983</v>
      </c>
      <c r="H167" s="5">
        <v>1.619662575979425</v>
      </c>
      <c r="I167" s="9">
        <v>169.60254830916585</v>
      </c>
      <c r="J167" s="10">
        <v>222.795576222135</v>
      </c>
      <c r="K167" s="10">
        <v>390.53897073588678</v>
      </c>
      <c r="L167" s="10">
        <v>536.5342311416008</v>
      </c>
      <c r="M167" s="10">
        <v>1146.0197834221456</v>
      </c>
      <c r="N167" s="10">
        <v>626.6932689746352</v>
      </c>
    </row>
    <row r="168" spans="1:14" x14ac:dyDescent="0.25">
      <c r="A168" t="s">
        <v>260</v>
      </c>
      <c r="B168" s="20" t="s">
        <v>261</v>
      </c>
      <c r="C168" s="5">
        <v>-6.5106123232322233E-2</v>
      </c>
      <c r="D168" s="5">
        <v>1.0789786287797742</v>
      </c>
      <c r="E168" s="5">
        <v>6.1495572335395821E-2</v>
      </c>
      <c r="F168" s="5">
        <v>1.1211471512322335</v>
      </c>
      <c r="G168" s="5">
        <v>2.5548179536636977</v>
      </c>
      <c r="H168" s="5">
        <v>1.0337446133193988</v>
      </c>
      <c r="I168" s="9">
        <v>1.2397954351074454</v>
      </c>
      <c r="J168" s="10">
        <v>3.950079604966759</v>
      </c>
      <c r="K168" s="10">
        <v>1.445227453021861</v>
      </c>
      <c r="L168" s="10">
        <v>4.0969007080999535</v>
      </c>
      <c r="M168" s="10">
        <v>12.768419467183337</v>
      </c>
      <c r="N168" s="10">
        <v>3.797283537275939</v>
      </c>
    </row>
    <row r="169" spans="1:14" x14ac:dyDescent="0.25">
      <c r="A169" t="s">
        <v>296</v>
      </c>
      <c r="B169" s="20" t="s">
        <v>297</v>
      </c>
      <c r="C169" s="5">
        <v>0.23682687096335053</v>
      </c>
      <c r="D169" s="5">
        <v>0.44203860874247658</v>
      </c>
      <c r="E169" s="5">
        <v>0.12850722658708014</v>
      </c>
      <c r="F169" s="5">
        <v>0.86169943624600887</v>
      </c>
      <c r="G169" s="5">
        <v>2.4180636437830305</v>
      </c>
      <c r="H169" s="5">
        <v>2.0480608389271229</v>
      </c>
      <c r="I169" s="9">
        <v>5.3136855460132262</v>
      </c>
      <c r="J169" s="10">
        <v>6.2787673200039409</v>
      </c>
      <c r="K169" s="10">
        <v>4.8570035319514888</v>
      </c>
      <c r="L169" s="10">
        <v>8.7361741531540513</v>
      </c>
      <c r="M169" s="10">
        <v>27.635227924189437</v>
      </c>
      <c r="N169" s="10">
        <v>21.157395080830419</v>
      </c>
    </row>
    <row r="170" spans="1:14" x14ac:dyDescent="0.25">
      <c r="A170" t="s">
        <v>453</v>
      </c>
      <c r="B170" s="20" t="s">
        <v>454</v>
      </c>
      <c r="C170" s="5">
        <v>-5.1932185933631914E-3</v>
      </c>
      <c r="D170" s="5">
        <v>0.94939790427760951</v>
      </c>
      <c r="E170" s="5">
        <v>0.54110392957308928</v>
      </c>
      <c r="F170" s="5">
        <v>0.37848577600673838</v>
      </c>
      <c r="G170" s="5">
        <v>2.0006642154883947</v>
      </c>
      <c r="H170" s="5">
        <v>0.26577213786738341</v>
      </c>
      <c r="I170" s="9">
        <v>16.432123131509929</v>
      </c>
      <c r="J170" s="10">
        <v>32.783982733828033</v>
      </c>
      <c r="K170" s="10">
        <v>24.456700496508077</v>
      </c>
      <c r="L170" s="10">
        <v>21.743074341425185</v>
      </c>
      <c r="M170" s="10">
        <v>69.012170147633782</v>
      </c>
      <c r="N170" s="10">
        <v>20.033860290803403</v>
      </c>
    </row>
    <row r="171" spans="1:14" x14ac:dyDescent="0.25">
      <c r="A171" t="s">
        <v>250</v>
      </c>
      <c r="B171" t="s">
        <v>251</v>
      </c>
      <c r="C171" s="5">
        <v>-0.15798852673106101</v>
      </c>
      <c r="D171" s="5">
        <v>-9.4102576378846337E-2</v>
      </c>
      <c r="E171" s="5">
        <v>-0.27728981420714938</v>
      </c>
      <c r="F171" s="5">
        <v>1.8614684043491216</v>
      </c>
      <c r="G171" s="5">
        <v>2.646424825468018</v>
      </c>
      <c r="H171" s="5">
        <v>3.0739366742432175</v>
      </c>
      <c r="I171" s="9">
        <v>32.965842723241558</v>
      </c>
      <c r="J171" s="10">
        <v>34.50372995860485</v>
      </c>
      <c r="K171" s="10">
        <v>30.270089786726047</v>
      </c>
      <c r="L171" s="10">
        <v>136.70810610885678</v>
      </c>
      <c r="M171" s="10">
        <v>236.27661253571088</v>
      </c>
      <c r="N171" s="10">
        <v>318.11617922886506</v>
      </c>
    </row>
    <row r="172" spans="1:14" x14ac:dyDescent="0.25">
      <c r="A172" t="s">
        <v>431</v>
      </c>
      <c r="B172" t="s">
        <v>432</v>
      </c>
      <c r="C172" s="5">
        <v>-0.43104280516408178</v>
      </c>
      <c r="D172" s="5">
        <v>-0.65168265406039527</v>
      </c>
      <c r="E172" s="5">
        <v>-0.7557025085642497</v>
      </c>
      <c r="F172" s="5">
        <v>1.9612086010743059</v>
      </c>
      <c r="G172" s="5">
        <v>2.0410080347998329</v>
      </c>
      <c r="H172" s="5">
        <v>0.27710567553952004</v>
      </c>
      <c r="I172" s="9">
        <v>17.197723876658866</v>
      </c>
      <c r="J172" s="10">
        <v>14.617008915005718</v>
      </c>
      <c r="K172" s="10">
        <v>13.530640625902986</v>
      </c>
      <c r="L172" s="10">
        <v>94.53367870975012</v>
      </c>
      <c r="M172" s="10">
        <v>99.966784302654233</v>
      </c>
      <c r="N172" s="10">
        <v>28.729732738827853</v>
      </c>
    </row>
    <row r="173" spans="1:14" x14ac:dyDescent="0.25">
      <c r="A173" t="s">
        <v>264</v>
      </c>
      <c r="B173" t="s">
        <v>265</v>
      </c>
      <c r="C173" s="5">
        <v>6.3744238801348718E-2</v>
      </c>
      <c r="D173" s="5">
        <v>-0.26889424899114989</v>
      </c>
      <c r="E173" s="5">
        <v>-0.2503399763218046</v>
      </c>
      <c r="F173" s="5">
        <v>1.5761407078365601</v>
      </c>
      <c r="G173" s="5">
        <v>2.5520940817343001</v>
      </c>
      <c r="H173" s="5">
        <v>1.5737659769979531</v>
      </c>
      <c r="I173" s="9">
        <v>7.184880653138503</v>
      </c>
      <c r="J173" s="10">
        <v>5.4994736687822954</v>
      </c>
      <c r="K173" s="10">
        <v>5.5836021935890336</v>
      </c>
      <c r="L173" s="10">
        <v>22.350116606321734</v>
      </c>
      <c r="M173" s="10">
        <v>44.928291853114921</v>
      </c>
      <c r="N173" s="10">
        <v>22.311713042957983</v>
      </c>
    </row>
    <row r="174" spans="1:14" x14ac:dyDescent="0.25">
      <c r="A174" s="18" t="s">
        <v>27</v>
      </c>
      <c r="B174" t="s">
        <v>28</v>
      </c>
      <c r="C174" s="5">
        <v>-0.16202016828495003</v>
      </c>
      <c r="D174" s="5">
        <v>-0.27278082632714318</v>
      </c>
      <c r="E174" s="5">
        <v>-5.1965592702560404E-2</v>
      </c>
      <c r="F174" s="5">
        <v>4.9106582469842692</v>
      </c>
      <c r="G174" s="5">
        <v>5.8940246288790261</v>
      </c>
      <c r="H174" s="5">
        <v>4.7977711524040672</v>
      </c>
      <c r="I174" s="9">
        <v>4.2046886976530171</v>
      </c>
      <c r="J174" s="10">
        <v>3.8200603759341827</v>
      </c>
      <c r="K174" s="10">
        <v>4.6172594955132782</v>
      </c>
      <c r="L174" s="10">
        <v>174.15523421492748</v>
      </c>
      <c r="M174" s="10">
        <v>345.29474218119611</v>
      </c>
      <c r="N174" s="10">
        <v>160.9722885151381</v>
      </c>
    </row>
    <row r="175" spans="1:14" x14ac:dyDescent="0.25">
      <c r="A175" t="s">
        <v>173</v>
      </c>
      <c r="B175" t="s">
        <v>174</v>
      </c>
      <c r="C175" s="5">
        <v>5.6576884916093917E-2</v>
      </c>
      <c r="D175" s="5">
        <v>0.34894891867213396</v>
      </c>
      <c r="E175" s="5">
        <v>0.43091031530549628</v>
      </c>
      <c r="F175" s="5">
        <v>2.7336670443364364</v>
      </c>
      <c r="G175" s="5">
        <v>2.978660268475104</v>
      </c>
      <c r="H175" s="5">
        <v>2.4919336314356304</v>
      </c>
      <c r="I175" s="9">
        <v>22.878154184950024</v>
      </c>
      <c r="J175" s="10">
        <v>28.242433047302594</v>
      </c>
      <c r="K175" s="10">
        <v>29.951830834314645</v>
      </c>
      <c r="L175" s="10">
        <v>151.71622889935261</v>
      </c>
      <c r="M175" s="10">
        <v>179.98204885927589</v>
      </c>
      <c r="N175" s="10">
        <v>128.15647484766595</v>
      </c>
    </row>
    <row r="176" spans="1:14" x14ac:dyDescent="0.25">
      <c r="A176" s="18" t="s">
        <v>41</v>
      </c>
      <c r="B176" t="s">
        <v>42</v>
      </c>
      <c r="C176" s="5">
        <v>0.11778059607528268</v>
      </c>
      <c r="D176" s="5">
        <v>0.24263122994083197</v>
      </c>
      <c r="E176" s="5">
        <v>0.27099609848538364</v>
      </c>
      <c r="F176" s="5">
        <v>4.0835150851527331</v>
      </c>
      <c r="G176" s="5">
        <v>5.2888287956074915</v>
      </c>
      <c r="H176" s="5">
        <v>6.8473356746584191</v>
      </c>
      <c r="I176" s="9">
        <v>3.1131495353903795</v>
      </c>
      <c r="J176" s="10">
        <v>3.4849570101379483</v>
      </c>
      <c r="K176" s="10">
        <v>3.5740084311216291</v>
      </c>
      <c r="L176" s="10">
        <v>63.265743277064246</v>
      </c>
      <c r="M176" s="10">
        <v>147.18870944847563</v>
      </c>
      <c r="N176" s="10">
        <v>435.48812702073536</v>
      </c>
    </row>
    <row r="177" spans="1:14" x14ac:dyDescent="0.25">
      <c r="A177" t="s">
        <v>412</v>
      </c>
      <c r="B177" t="s">
        <v>413</v>
      </c>
      <c r="C177" s="5">
        <v>-0.21138030780756001</v>
      </c>
      <c r="D177" s="5">
        <v>-0.71506076219600834</v>
      </c>
      <c r="E177" s="5">
        <v>-0.41768662906307608</v>
      </c>
      <c r="F177" s="5">
        <v>0.77876199906856325</v>
      </c>
      <c r="G177" s="5">
        <v>2.0950102465314053</v>
      </c>
      <c r="H177" s="5">
        <v>3.1829972761297745</v>
      </c>
      <c r="I177" s="9">
        <v>4.7815082112679139</v>
      </c>
      <c r="J177" s="10">
        <v>3.077727704054996</v>
      </c>
      <c r="K177" s="10">
        <v>4.0111425347323957</v>
      </c>
      <c r="L177" s="10">
        <v>10.484277582629078</v>
      </c>
      <c r="M177" s="10">
        <v>27.59788302158918</v>
      </c>
      <c r="N177" s="10">
        <v>59.792585766960983</v>
      </c>
    </row>
    <row r="178" spans="1:14" x14ac:dyDescent="0.25">
      <c r="A178" t="s">
        <v>361</v>
      </c>
      <c r="B178" t="s">
        <v>362</v>
      </c>
      <c r="C178" s="5">
        <v>-2.4504571331223524E-2</v>
      </c>
      <c r="D178" s="5">
        <v>0.15262529387830837</v>
      </c>
      <c r="E178" s="5">
        <v>0.17602061620001708</v>
      </c>
      <c r="F178" s="5">
        <v>0.47207731219268023</v>
      </c>
      <c r="G178" s="5">
        <v>2.2399043284992524</v>
      </c>
      <c r="H178" s="5">
        <v>2.6946026089907194</v>
      </c>
      <c r="I178" s="9">
        <v>4.20829282743302</v>
      </c>
      <c r="J178" s="10">
        <v>4.8886642923530514</v>
      </c>
      <c r="K178" s="10">
        <v>4.9849357163570884</v>
      </c>
      <c r="L178" s="10">
        <v>6.3482079140144494</v>
      </c>
      <c r="M178" s="10">
        <v>24.023634902020305</v>
      </c>
      <c r="N178" s="10">
        <v>33.294795414488235</v>
      </c>
    </row>
    <row r="179" spans="1:14" x14ac:dyDescent="0.25">
      <c r="A179" t="s">
        <v>143</v>
      </c>
      <c r="B179" t="s">
        <v>144</v>
      </c>
      <c r="C179" s="5">
        <v>3.8620435785581719E-2</v>
      </c>
      <c r="D179" s="5">
        <v>-0.3835864891620715</v>
      </c>
      <c r="E179" s="5">
        <v>-0.50443501576967531</v>
      </c>
      <c r="F179" s="5">
        <v>3.6761221651560763</v>
      </c>
      <c r="G179" s="5">
        <v>3.2407604903489475</v>
      </c>
      <c r="H179" s="5">
        <v>3.846985586365895</v>
      </c>
      <c r="I179" s="9">
        <v>13.70490939860588</v>
      </c>
      <c r="J179" s="10">
        <v>9.9740113300613125</v>
      </c>
      <c r="K179" s="10">
        <v>9.0922121846176847</v>
      </c>
      <c r="L179" s="10">
        <v>182.00353666951253</v>
      </c>
      <c r="M179" s="10">
        <v>134.33264183150774</v>
      </c>
      <c r="N179" s="10">
        <v>205.012938978021</v>
      </c>
    </row>
    <row r="180" spans="1:14" x14ac:dyDescent="0.25">
      <c r="A180" t="s">
        <v>357</v>
      </c>
      <c r="B180" s="16" t="s">
        <v>358</v>
      </c>
      <c r="C180" s="5">
        <v>-5.7480882619659113E-2</v>
      </c>
      <c r="D180" s="5">
        <v>0.29825816369371405</v>
      </c>
      <c r="E180" s="5">
        <v>9.0770129704584201E-2</v>
      </c>
      <c r="F180" s="5">
        <v>0.98675278066944871</v>
      </c>
      <c r="G180" s="5">
        <v>2.2438101148875118</v>
      </c>
      <c r="H180" s="5">
        <v>3.8430096728806307</v>
      </c>
      <c r="I180" s="9">
        <v>0.6999667769168938</v>
      </c>
      <c r="J180" s="10">
        <v>1.1753470713579006</v>
      </c>
      <c r="K180" s="10">
        <v>0.88394593550468104</v>
      </c>
      <c r="L180" s="10">
        <v>2.5057915427215627</v>
      </c>
      <c r="M180" s="10">
        <v>7.3791131073767859</v>
      </c>
      <c r="N180" s="10">
        <v>24.386632075119373</v>
      </c>
    </row>
    <row r="181" spans="1:14" x14ac:dyDescent="0.25">
      <c r="A181" t="s">
        <v>113</v>
      </c>
      <c r="B181" s="16" t="s">
        <v>114</v>
      </c>
      <c r="C181" s="5">
        <v>-6.3961790582865774E-2</v>
      </c>
      <c r="D181" s="5">
        <v>-4.6812812434720019E-2</v>
      </c>
      <c r="E181" s="5">
        <v>-0.23960442581744923</v>
      </c>
      <c r="F181" s="5">
        <v>1.2595291203598418</v>
      </c>
      <c r="G181" s="5">
        <v>3.8069219403292784</v>
      </c>
      <c r="H181" s="5">
        <v>4.1484147875550068</v>
      </c>
      <c r="I181" s="9">
        <v>8.0148732068494901</v>
      </c>
      <c r="J181" s="10">
        <v>8.1226703040147097</v>
      </c>
      <c r="K181" s="10">
        <v>6.981525786259331</v>
      </c>
      <c r="L181" s="10">
        <v>21.561609908729853</v>
      </c>
      <c r="M181" s="10">
        <v>130.88995969297187</v>
      </c>
      <c r="N181" s="10">
        <v>166.11341948114924</v>
      </c>
    </row>
    <row r="182" spans="1:14" x14ac:dyDescent="0.25">
      <c r="A182" t="s">
        <v>205</v>
      </c>
      <c r="B182" t="s">
        <v>206</v>
      </c>
      <c r="C182" s="5">
        <v>-8.0369310352652157E-2</v>
      </c>
      <c r="D182" s="5">
        <v>-0.10908119261910443</v>
      </c>
      <c r="E182" s="5">
        <v>-0.48042616029640861</v>
      </c>
      <c r="F182" s="5">
        <v>2.2142326429730597</v>
      </c>
      <c r="G182" s="5">
        <v>2.8095957368124971</v>
      </c>
      <c r="H182" s="5">
        <v>2.1389756410802194</v>
      </c>
      <c r="I182" s="9">
        <v>39.454241095867303</v>
      </c>
      <c r="J182" s="10">
        <v>38.657097094719198</v>
      </c>
      <c r="K182" s="10">
        <v>29.657373618100518</v>
      </c>
      <c r="L182" s="10">
        <v>197.47603459541466</v>
      </c>
      <c r="M182" s="10">
        <v>298.8680696887738</v>
      </c>
      <c r="N182" s="10">
        <v>187.38809716981862</v>
      </c>
    </row>
    <row r="183" spans="1:14" x14ac:dyDescent="0.25">
      <c r="A183" s="18" t="s">
        <v>47</v>
      </c>
      <c r="B183" t="s">
        <v>48</v>
      </c>
      <c r="C183" s="5">
        <v>0.12884147963720816</v>
      </c>
      <c r="D183" s="5">
        <v>0.32028312496278266</v>
      </c>
      <c r="E183" s="5">
        <v>0.3182545252522444</v>
      </c>
      <c r="F183" s="5">
        <v>0.31723210157574888</v>
      </c>
      <c r="G183" s="5">
        <v>5.1250806494308989</v>
      </c>
      <c r="H183" s="5">
        <v>4.4509400694820318</v>
      </c>
      <c r="I183" s="9">
        <v>2.5928414147679746</v>
      </c>
      <c r="J183" s="10">
        <v>3.102680770793147</v>
      </c>
      <c r="K183" s="10">
        <v>3.0969159707611307</v>
      </c>
      <c r="L183" s="10">
        <v>3.0940135555963195</v>
      </c>
      <c r="M183" s="10">
        <v>113.67160834711937</v>
      </c>
      <c r="N183" s="10">
        <v>70.865320700530461</v>
      </c>
    </row>
    <row r="184" spans="1:14" x14ac:dyDescent="0.25">
      <c r="A184" t="s">
        <v>238</v>
      </c>
      <c r="B184" t="s">
        <v>239</v>
      </c>
      <c r="C184" s="5">
        <v>-0.4067448220103449</v>
      </c>
      <c r="D184" s="5">
        <v>-0.36179067865932435</v>
      </c>
      <c r="E184" s="5">
        <v>-1.1408460877669304</v>
      </c>
      <c r="F184" s="5">
        <v>0.95346773739119683</v>
      </c>
      <c r="G184" s="5">
        <v>2.7072179138774555</v>
      </c>
      <c r="H184" s="5">
        <v>1.5669910110258751</v>
      </c>
      <c r="I184" s="9">
        <v>26.240110232415098</v>
      </c>
      <c r="J184" s="10">
        <v>27.102270272804464</v>
      </c>
      <c r="K184" s="10">
        <v>15.376547901337242</v>
      </c>
      <c r="L184" s="10">
        <v>68.931628463488138</v>
      </c>
      <c r="M184" s="10">
        <v>234.83325736776803</v>
      </c>
      <c r="N184" s="10">
        <v>105.9947701135159</v>
      </c>
    </row>
    <row r="185" spans="1:14" x14ac:dyDescent="0.25">
      <c r="A185" t="s">
        <v>418</v>
      </c>
      <c r="B185" t="s">
        <v>419</v>
      </c>
      <c r="C185" s="5">
        <v>-0.21162421724090913</v>
      </c>
      <c r="D185" s="5">
        <v>-9.6010225455919196E-2</v>
      </c>
      <c r="E185" s="5">
        <v>-0.42553596662247145</v>
      </c>
      <c r="F185" s="5">
        <v>7.6412501277543399E-2</v>
      </c>
      <c r="G185" s="5">
        <v>2.0833528684617284</v>
      </c>
      <c r="H185" s="5">
        <v>1.7071121288926951</v>
      </c>
      <c r="I185" s="9">
        <v>0.32105417533347835</v>
      </c>
      <c r="J185" s="10">
        <v>0.43127770879357846</v>
      </c>
      <c r="K185" s="10">
        <v>0.13900800163092639</v>
      </c>
      <c r="L185" s="10">
        <v>0.61297754033381702</v>
      </c>
      <c r="M185" s="10">
        <v>5.4830231168720225</v>
      </c>
      <c r="N185" s="10">
        <v>3.9947967676226592</v>
      </c>
    </row>
    <row r="186" spans="1:14" x14ac:dyDescent="0.25">
      <c r="A186" t="s">
        <v>171</v>
      </c>
      <c r="B186" s="16" t="s">
        <v>172</v>
      </c>
      <c r="C186" s="5">
        <v>0.20175192033846678</v>
      </c>
      <c r="D186" s="5">
        <v>0.22136563798815878</v>
      </c>
      <c r="E186" s="5">
        <v>0.55708322921138187</v>
      </c>
      <c r="F186" s="5">
        <v>1.1917841421363948</v>
      </c>
      <c r="G186" s="5">
        <v>3.0200841530315574</v>
      </c>
      <c r="H186" s="5">
        <v>0.94223810860716162</v>
      </c>
      <c r="I186" s="9">
        <v>1.098793597342784</v>
      </c>
      <c r="J186" s="10">
        <v>1.1275219427693608</v>
      </c>
      <c r="K186" s="10">
        <v>1.6849432642598596</v>
      </c>
      <c r="L186" s="10">
        <v>3.1686854462350551</v>
      </c>
      <c r="M186" s="10">
        <v>13.803768003103368</v>
      </c>
      <c r="N186" s="10">
        <v>2.5065358606166268</v>
      </c>
    </row>
    <row r="187" spans="1:14" x14ac:dyDescent="0.25">
      <c r="A187" t="s">
        <v>117</v>
      </c>
      <c r="B187" s="20" t="s">
        <v>118</v>
      </c>
      <c r="C187" s="5">
        <v>7.7966765092142509E-2</v>
      </c>
      <c r="D187" s="5">
        <v>0.3564247801832745</v>
      </c>
      <c r="E187" s="5">
        <v>3.5061635485260645E-2</v>
      </c>
      <c r="F187" s="5">
        <v>1.4349821710426429</v>
      </c>
      <c r="G187" s="5">
        <v>3.744560713134141</v>
      </c>
      <c r="H187" s="5">
        <v>2.8513277735970197</v>
      </c>
      <c r="I187" s="9">
        <v>3.4332796664513872</v>
      </c>
      <c r="J187" s="10">
        <v>4.3771152379361382</v>
      </c>
      <c r="K187" s="10">
        <v>3.3033770354785394</v>
      </c>
      <c r="L187" s="10">
        <v>10.356054567697106</v>
      </c>
      <c r="M187" s="10">
        <v>55.296304779140435</v>
      </c>
      <c r="N187" s="10">
        <v>29.310282303348654</v>
      </c>
    </row>
    <row r="188" spans="1:14" x14ac:dyDescent="0.25">
      <c r="A188" t="s">
        <v>383</v>
      </c>
      <c r="B188" s="20" t="s">
        <v>384</v>
      </c>
      <c r="C188" s="5">
        <v>-0.15527478858859967</v>
      </c>
      <c r="D188" s="5">
        <v>-0.24177517613327737</v>
      </c>
      <c r="E188" s="5">
        <v>0.18689947978748656</v>
      </c>
      <c r="F188" s="5">
        <v>1.6515249731348787</v>
      </c>
      <c r="G188" s="5">
        <v>2.1754209299169069</v>
      </c>
      <c r="H188" s="5">
        <v>2.4926002372584559</v>
      </c>
      <c r="I188" s="9">
        <v>12.633968245092577</v>
      </c>
      <c r="J188" s="10">
        <v>11.840533459605519</v>
      </c>
      <c r="K188" s="10">
        <v>16.283313063773001</v>
      </c>
      <c r="L188" s="10">
        <v>46.70052978879594</v>
      </c>
      <c r="M188" s="10">
        <v>67.585388050625809</v>
      </c>
      <c r="N188" s="10">
        <v>84.450003667543015</v>
      </c>
    </row>
    <row r="189" spans="1:14" x14ac:dyDescent="0.25">
      <c r="A189" t="s">
        <v>213</v>
      </c>
      <c r="B189" s="20" t="s">
        <v>214</v>
      </c>
      <c r="C189" s="5">
        <v>-0.12703415793515305</v>
      </c>
      <c r="D189" s="5">
        <v>0.74761775598201607</v>
      </c>
      <c r="E189" s="5">
        <v>0.4790232869775819</v>
      </c>
      <c r="F189" s="5">
        <v>1.1014120876066205</v>
      </c>
      <c r="G189" s="5">
        <v>2.7782024865592714</v>
      </c>
      <c r="H189" s="5">
        <v>2.7205595891214029</v>
      </c>
      <c r="I189" s="9">
        <v>6.8891466991294283</v>
      </c>
      <c r="J189" s="10">
        <v>13.465268314025073</v>
      </c>
      <c r="K189" s="10">
        <v>11.00802274569417</v>
      </c>
      <c r="L189" s="10">
        <v>17.485414780706467</v>
      </c>
      <c r="M189" s="10">
        <v>58.10080636124038</v>
      </c>
      <c r="N189" s="10">
        <v>55.785985236883946</v>
      </c>
    </row>
    <row r="190" spans="1:14" x14ac:dyDescent="0.25">
      <c r="A190" t="s">
        <v>375</v>
      </c>
      <c r="B190" s="16" t="s">
        <v>376</v>
      </c>
      <c r="C190" s="5">
        <v>0.31946074422697723</v>
      </c>
      <c r="D190" s="5">
        <v>0.40546800032474684</v>
      </c>
      <c r="E190" s="5">
        <v>0.12757571946418178</v>
      </c>
      <c r="F190" s="5">
        <v>-0.77468338554064209</v>
      </c>
      <c r="G190" s="5">
        <v>2.1944631218660486</v>
      </c>
      <c r="H190" s="5">
        <v>2.9125422659999138</v>
      </c>
      <c r="I190" s="9">
        <v>8.6282047048272688</v>
      </c>
      <c r="J190" s="10">
        <v>9.2196513342771063</v>
      </c>
      <c r="K190" s="10">
        <v>7.4291186489606895</v>
      </c>
      <c r="L190" s="10">
        <v>3.5099851572204659</v>
      </c>
      <c r="M190" s="10">
        <v>34.316468775908646</v>
      </c>
      <c r="N190" s="10">
        <v>57.095251275712869</v>
      </c>
    </row>
    <row r="191" spans="1:14" x14ac:dyDescent="0.25">
      <c r="A191" t="s">
        <v>320</v>
      </c>
      <c r="B191" t="s">
        <v>321</v>
      </c>
      <c r="C191" s="5">
        <v>0.11123794854881058</v>
      </c>
      <c r="D191" s="5">
        <v>-7.6815662912162727E-2</v>
      </c>
      <c r="E191" s="5">
        <v>-0.20162662066552123</v>
      </c>
      <c r="F191" s="5">
        <v>5.2549106463268935E-2</v>
      </c>
      <c r="G191" s="5">
        <v>2.3678138200604724</v>
      </c>
      <c r="H191" s="5">
        <v>2.09622975860611</v>
      </c>
      <c r="I191" s="9">
        <v>0.24217166934960063</v>
      </c>
      <c r="J191" s="10">
        <v>9.036484832723915E-2</v>
      </c>
      <c r="K191" s="10">
        <v>0</v>
      </c>
      <c r="L191" s="10">
        <v>0.19265413443886617</v>
      </c>
      <c r="M191" s="10">
        <v>4.9357915980640534</v>
      </c>
      <c r="N191" s="10">
        <v>3.9172659293389187</v>
      </c>
    </row>
    <row r="192" spans="1:14" x14ac:dyDescent="0.25">
      <c r="A192" t="s">
        <v>129</v>
      </c>
      <c r="B192" t="s">
        <v>130</v>
      </c>
      <c r="C192" s="5">
        <v>4.4194233337721045E-2</v>
      </c>
      <c r="D192" s="5">
        <v>9.4743708062324516E-2</v>
      </c>
      <c r="E192" s="5">
        <v>0.25069782376177124</v>
      </c>
      <c r="F192" s="5">
        <v>0.54397603643967729</v>
      </c>
      <c r="G192" s="5">
        <v>3.5151928342209016</v>
      </c>
      <c r="H192" s="5">
        <v>3.517164927929112</v>
      </c>
      <c r="I192" s="9">
        <v>0.42567085295433865</v>
      </c>
      <c r="J192" s="10">
        <v>0.47650927337436844</v>
      </c>
      <c r="K192" s="10">
        <v>0.64506493634878181</v>
      </c>
      <c r="L192" s="10">
        <v>1.0158981430654357</v>
      </c>
      <c r="M192" s="10">
        <v>14.808620157925901</v>
      </c>
      <c r="N192" s="10">
        <v>14.83024454649536</v>
      </c>
    </row>
    <row r="193" spans="1:14" x14ac:dyDescent="0.25">
      <c r="A193" t="s">
        <v>441</v>
      </c>
      <c r="B193" s="16" t="s">
        <v>442</v>
      </c>
      <c r="C193" s="5">
        <v>7.2444514602043597E-4</v>
      </c>
      <c r="D193" s="5">
        <v>0.34389142392081506</v>
      </c>
      <c r="E193" s="5">
        <v>0.61396518640657494</v>
      </c>
      <c r="F193" s="5">
        <v>0.5392612131157879</v>
      </c>
      <c r="G193" s="5">
        <v>2.025678445647797</v>
      </c>
      <c r="H193" s="5">
        <v>3.1369673157638882</v>
      </c>
      <c r="I193" s="9">
        <v>49.098839173160528</v>
      </c>
      <c r="J193" s="10">
        <v>62.552291895152834</v>
      </c>
      <c r="K193" s="10">
        <v>75.635769188156715</v>
      </c>
      <c r="L193" s="10">
        <v>71.768493502899673</v>
      </c>
      <c r="M193" s="10">
        <v>202.89170475353782</v>
      </c>
      <c r="N193" s="10">
        <v>439.48471296374424</v>
      </c>
    </row>
    <row r="194" spans="1:14" x14ac:dyDescent="0.25">
      <c r="A194" t="s">
        <v>254</v>
      </c>
      <c r="B194" t="s">
        <v>255</v>
      </c>
      <c r="C194" s="5">
        <v>0.2541662968891254</v>
      </c>
      <c r="D194" s="5">
        <v>0.41653645500754521</v>
      </c>
      <c r="E194" s="5">
        <v>0.69061702649446666</v>
      </c>
      <c r="F194" s="5">
        <v>0.25380465035615352</v>
      </c>
      <c r="G194" s="5">
        <v>2.5916087326022446</v>
      </c>
      <c r="H194" s="5">
        <v>2.8213256621362266</v>
      </c>
      <c r="I194" s="9">
        <v>231.59945786010246</v>
      </c>
      <c r="J194" s="10">
        <v>259.30768276536088</v>
      </c>
      <c r="K194" s="10">
        <v>313.77009083613262</v>
      </c>
      <c r="L194" s="10">
        <v>231.54115846709456</v>
      </c>
      <c r="M194" s="10">
        <v>1174.5713260441469</v>
      </c>
      <c r="N194" s="10">
        <v>1377.4806389725954</v>
      </c>
    </row>
    <row r="195" spans="1:14" x14ac:dyDescent="0.25">
      <c r="A195" s="18" t="s">
        <v>63</v>
      </c>
      <c r="B195" t="s">
        <v>64</v>
      </c>
      <c r="C195" s="5">
        <v>-0.29452745993650642</v>
      </c>
      <c r="D195" s="5">
        <v>-0.82003784487483788</v>
      </c>
      <c r="E195" s="5">
        <v>-1.1640890735593497</v>
      </c>
      <c r="F195" s="5">
        <v>2.2119786704690805</v>
      </c>
      <c r="G195" s="5">
        <v>4.5662833498903925</v>
      </c>
      <c r="H195" s="5">
        <v>0.40409912350137311</v>
      </c>
      <c r="I195" s="9">
        <v>1.5826224020097206</v>
      </c>
      <c r="J195" s="10">
        <v>0.79418212229061402</v>
      </c>
      <c r="K195" s="10">
        <v>0.4135031643261422</v>
      </c>
      <c r="L195" s="10">
        <v>13.675551925880866</v>
      </c>
      <c r="M195" s="10">
        <v>74.043100789629506</v>
      </c>
      <c r="N195" s="10">
        <v>3.1914903557018399</v>
      </c>
    </row>
    <row r="196" spans="1:14" x14ac:dyDescent="0.25">
      <c r="A196" t="s">
        <v>266</v>
      </c>
      <c r="B196" t="s">
        <v>267</v>
      </c>
      <c r="C196" s="5">
        <v>-0.15338819364087719</v>
      </c>
      <c r="D196" s="5">
        <v>0.12319555212525879</v>
      </c>
      <c r="E196" s="5">
        <v>-0.29724804991122289</v>
      </c>
      <c r="F196" s="5">
        <v>1.0024714760198945</v>
      </c>
      <c r="G196" s="5">
        <v>2.5502220344163993</v>
      </c>
      <c r="H196" s="5">
        <v>1.9753171015582591</v>
      </c>
      <c r="I196" s="9">
        <v>7.9979810411651631</v>
      </c>
      <c r="J196" s="10">
        <v>9.8994624006537943</v>
      </c>
      <c r="K196" s="10">
        <v>7.1440220689148806</v>
      </c>
      <c r="L196" s="10">
        <v>19.04903643633596</v>
      </c>
      <c r="M196" s="10">
        <v>57.615550620083717</v>
      </c>
      <c r="N196" s="10">
        <v>38.35040617902262</v>
      </c>
    </row>
    <row r="197" spans="1:14" x14ac:dyDescent="0.25">
      <c r="A197" s="18" t="s">
        <v>73</v>
      </c>
      <c r="B197" t="s">
        <v>74</v>
      </c>
      <c r="C197" s="5">
        <v>-0.1950285469896742</v>
      </c>
      <c r="D197" s="5">
        <v>-0.60232592836619414</v>
      </c>
      <c r="E197" s="5">
        <v>-0.22072139265145152</v>
      </c>
      <c r="F197" s="5">
        <v>4.7525147990949206</v>
      </c>
      <c r="G197" s="5">
        <v>4.1803797867652852</v>
      </c>
      <c r="H197" s="5">
        <v>5.0126279125902036</v>
      </c>
      <c r="I197" s="9">
        <v>12.673528572074712</v>
      </c>
      <c r="J197" s="10">
        <v>9.3103135637367149</v>
      </c>
      <c r="K197" s="10">
        <v>12.432173265377701</v>
      </c>
      <c r="L197" s="10">
        <v>420.92917310553941</v>
      </c>
      <c r="M197" s="10">
        <v>282.79827685259312</v>
      </c>
      <c r="N197" s="10">
        <v>504.29081507115052</v>
      </c>
    </row>
    <row r="198" spans="1:14" x14ac:dyDescent="0.25">
      <c r="A198" t="s">
        <v>457</v>
      </c>
      <c r="B198" t="s">
        <v>458</v>
      </c>
      <c r="C198" s="5">
        <v>-0.23324972744836137</v>
      </c>
      <c r="D198" s="5">
        <v>-0.17664253458412871</v>
      </c>
      <c r="E198" s="5">
        <v>-0.75302583717523675</v>
      </c>
      <c r="F198" s="5">
        <v>1.7684883993443195</v>
      </c>
      <c r="G198" s="5">
        <v>1.9968921669061017</v>
      </c>
      <c r="H198" s="5">
        <v>0.70387647226460848</v>
      </c>
      <c r="I198" s="9">
        <v>5.9514742372756739</v>
      </c>
      <c r="J198" s="10">
        <v>6.2296517936277045</v>
      </c>
      <c r="K198" s="10">
        <v>3.8485147094578087</v>
      </c>
      <c r="L198" s="10">
        <v>26.839417061367833</v>
      </c>
      <c r="M198" s="10">
        <v>31.61493537755123</v>
      </c>
      <c r="N198" s="10">
        <v>12.310060005695249</v>
      </c>
    </row>
    <row r="199" spans="1:14" x14ac:dyDescent="0.25">
      <c r="A199" t="s">
        <v>294</v>
      </c>
      <c r="B199" t="s">
        <v>295</v>
      </c>
      <c r="C199" s="5">
        <v>-0.11221898076577536</v>
      </c>
      <c r="D199" s="5">
        <v>0.62578576775474293</v>
      </c>
      <c r="E199" s="5">
        <v>0.59991910864671394</v>
      </c>
      <c r="F199" s="5">
        <v>2.6682489798876583</v>
      </c>
      <c r="G199" s="5">
        <v>2.4233099435112484</v>
      </c>
      <c r="H199" s="5">
        <v>2.5595117603471387</v>
      </c>
      <c r="I199" s="9">
        <v>0.29681130903278713</v>
      </c>
      <c r="J199" s="10">
        <v>1.1629095362112563</v>
      </c>
      <c r="K199" s="10">
        <v>1.1244754417644582</v>
      </c>
      <c r="L199" s="10">
        <v>7.9100685912719726</v>
      </c>
      <c r="M199" s="10">
        <v>6.5187743342755997</v>
      </c>
      <c r="N199" s="10">
        <v>7.2631927352551573</v>
      </c>
    </row>
    <row r="200" spans="1:14" x14ac:dyDescent="0.25">
      <c r="A200" s="18" t="s">
        <v>25</v>
      </c>
      <c r="B200" s="6" t="s">
        <v>26</v>
      </c>
      <c r="C200" s="5">
        <v>0.23665272770556722</v>
      </c>
      <c r="D200" s="5">
        <v>4.696909755562297</v>
      </c>
      <c r="E200" s="5">
        <v>3.8963584205814694</v>
      </c>
      <c r="F200" s="5">
        <v>5.7002348246771515</v>
      </c>
      <c r="G200" s="5">
        <v>6.2047463835975929</v>
      </c>
      <c r="H200" s="5">
        <v>7.8904769013886842</v>
      </c>
      <c r="I200" s="9">
        <v>16.284032416080862</v>
      </c>
      <c r="J200" s="10">
        <v>379.46632712370376</v>
      </c>
      <c r="K200" s="10">
        <v>217.43702901264189</v>
      </c>
      <c r="L200" s="10">
        <v>761.6884456918857</v>
      </c>
      <c r="M200" s="10">
        <v>1080.9826070517054</v>
      </c>
      <c r="N200" s="10">
        <v>3479.7732280446571</v>
      </c>
    </row>
    <row r="201" spans="1:14" x14ac:dyDescent="0.25">
      <c r="A201" t="s">
        <v>449</v>
      </c>
      <c r="B201" t="s">
        <v>450</v>
      </c>
      <c r="C201" s="5">
        <v>-0.14323183586715338</v>
      </c>
      <c r="D201" s="5">
        <v>0.23404190385506496</v>
      </c>
      <c r="E201" s="5">
        <v>-0.24586098996862982</v>
      </c>
      <c r="F201" s="5">
        <v>1.2915565980453634</v>
      </c>
      <c r="G201" s="5">
        <v>2.0053354774462475</v>
      </c>
      <c r="H201" s="5">
        <v>1.450751666401799</v>
      </c>
      <c r="I201" s="9">
        <v>0.57456806489309908</v>
      </c>
      <c r="J201" s="10">
        <v>1.0451828918046846</v>
      </c>
      <c r="K201" s="10">
        <v>0.46644907213933079</v>
      </c>
      <c r="L201" s="10">
        <v>3.2567269689217055</v>
      </c>
      <c r="M201" s="10">
        <v>5.9814341802621271</v>
      </c>
      <c r="N201" s="10">
        <v>3.7533334963352454</v>
      </c>
    </row>
    <row r="202" spans="1:14" x14ac:dyDescent="0.25">
      <c r="A202" s="18" t="s">
        <v>39</v>
      </c>
      <c r="B202" t="s">
        <v>40</v>
      </c>
      <c r="C202" s="5">
        <v>-0.63781992713786062</v>
      </c>
      <c r="D202" s="5">
        <v>-0.16380752675692767</v>
      </c>
      <c r="E202" s="5">
        <v>-0.23556077736559144</v>
      </c>
      <c r="F202" s="5">
        <v>2.3475801612095615</v>
      </c>
      <c r="G202" s="5">
        <v>5.2965960118965789</v>
      </c>
      <c r="H202" s="5">
        <v>2.961304593466823</v>
      </c>
      <c r="I202" s="9">
        <v>9.2162292294057675</v>
      </c>
      <c r="J202" s="10">
        <v>13.190006023016441</v>
      </c>
      <c r="K202" s="10">
        <v>12.501521087851916</v>
      </c>
      <c r="L202" s="10">
        <v>79.906908084565387</v>
      </c>
      <c r="M202" s="10">
        <v>623.78102801025102</v>
      </c>
      <c r="N202" s="10">
        <v>122.80411152113685</v>
      </c>
    </row>
    <row r="203" spans="1:14" x14ac:dyDescent="0.25">
      <c r="A203" s="18" t="s">
        <v>37</v>
      </c>
      <c r="B203" s="16" t="s">
        <v>38</v>
      </c>
      <c r="C203" s="5">
        <v>-3.071121776451724E-2</v>
      </c>
      <c r="D203" s="5">
        <v>3.9869781153646144E-2</v>
      </c>
      <c r="E203" s="5">
        <v>-0.11165451847789365</v>
      </c>
      <c r="F203" s="5">
        <v>4.270643017927525</v>
      </c>
      <c r="G203" s="5">
        <v>5.4813174535049232</v>
      </c>
      <c r="H203" s="5">
        <v>4.5752130306419003</v>
      </c>
      <c r="I203" s="9">
        <v>3.9756282950377821</v>
      </c>
      <c r="J203" s="10">
        <v>4.2251038512865708</v>
      </c>
      <c r="K203" s="10">
        <v>3.7041543964005679</v>
      </c>
      <c r="L203" s="10">
        <v>97.103516711085916</v>
      </c>
      <c r="M203" s="10">
        <v>226.05647742212898</v>
      </c>
      <c r="N203" s="10">
        <v>120.16279562878032</v>
      </c>
    </row>
    <row r="204" spans="1:14" x14ac:dyDescent="0.25">
      <c r="A204" t="s">
        <v>428</v>
      </c>
      <c r="B204" t="s">
        <v>429</v>
      </c>
      <c r="C204" s="5">
        <v>0.21610112060262754</v>
      </c>
      <c r="D204" s="5">
        <v>1.4374609409766324</v>
      </c>
      <c r="E204" s="5">
        <v>1.8850981858261928</v>
      </c>
      <c r="F204" s="5">
        <v>2.1213060977562019</v>
      </c>
      <c r="G204" s="5">
        <v>2.0497912195228407</v>
      </c>
      <c r="H204" s="5">
        <v>0.12490220515609263</v>
      </c>
      <c r="I204" s="9">
        <v>25.256881289620672</v>
      </c>
      <c r="J204" s="10">
        <v>60.222221192161498</v>
      </c>
      <c r="K204" s="10">
        <v>82.495163595958672</v>
      </c>
      <c r="L204" s="10">
        <v>97.348329295336939</v>
      </c>
      <c r="M204" s="10">
        <v>92.592029143826693</v>
      </c>
      <c r="N204" s="10">
        <v>23.648445310665085</v>
      </c>
    </row>
    <row r="205" spans="1:14" x14ac:dyDescent="0.25">
      <c r="A205" s="18" t="s">
        <v>23</v>
      </c>
      <c r="B205" s="6" t="s">
        <v>24</v>
      </c>
      <c r="C205" s="5">
        <v>3.9250618415989091E-2</v>
      </c>
      <c r="D205" s="5">
        <v>0.73232734518364406</v>
      </c>
      <c r="E205" s="5">
        <v>0.15754955303915841</v>
      </c>
      <c r="F205" s="5">
        <v>6.8021687842211049</v>
      </c>
      <c r="G205" s="5">
        <v>6.4644226914278837</v>
      </c>
      <c r="H205" s="5">
        <v>7.7372889791559478</v>
      </c>
      <c r="I205" s="9">
        <v>6.8066728142165429</v>
      </c>
      <c r="J205" s="10">
        <v>11.621264321464675</v>
      </c>
      <c r="K205" s="10">
        <v>7.4737862695051867</v>
      </c>
      <c r="L205" s="10">
        <v>846.82692404808654</v>
      </c>
      <c r="M205" s="10">
        <v>669.86556320265845</v>
      </c>
      <c r="N205" s="10">
        <v>1620.0874080204194</v>
      </c>
    </row>
    <row r="206" spans="1:14" x14ac:dyDescent="0.25">
      <c r="A206" t="s">
        <v>139</v>
      </c>
      <c r="B206" t="s">
        <v>140</v>
      </c>
      <c r="C206" s="5">
        <v>-0.28446879912234824</v>
      </c>
      <c r="D206" s="5">
        <v>-0.40152293055594424</v>
      </c>
      <c r="E206" s="5">
        <v>-1.0092140626481712</v>
      </c>
      <c r="F206" s="5">
        <v>0.80975717725118557</v>
      </c>
      <c r="G206" s="5">
        <v>3.301799457451172</v>
      </c>
      <c r="H206" s="5">
        <v>3.0001953493206104</v>
      </c>
      <c r="I206" s="9">
        <v>33.855681793112517</v>
      </c>
      <c r="J206" s="10">
        <v>31.139326934464542</v>
      </c>
      <c r="K206" s="10">
        <v>20.091308233454583</v>
      </c>
      <c r="L206" s="10">
        <v>73.416359990135845</v>
      </c>
      <c r="M206" s="10">
        <v>417.64691946454866</v>
      </c>
      <c r="N206" s="10">
        <v>338.66908123412782</v>
      </c>
    </row>
    <row r="207" spans="1:14" x14ac:dyDescent="0.25">
      <c r="A207" s="18" t="s">
        <v>79</v>
      </c>
      <c r="B207" t="s">
        <v>80</v>
      </c>
      <c r="C207" s="5">
        <v>7.9157619171738691E-2</v>
      </c>
      <c r="D207" s="5">
        <v>0.72924089769517941</v>
      </c>
      <c r="E207" s="5">
        <v>0.63040814179329718</v>
      </c>
      <c r="F207" s="5">
        <v>2.3972289577610173</v>
      </c>
      <c r="G207" s="5">
        <v>4.0802955315771605</v>
      </c>
      <c r="H207" s="5">
        <v>5.477022971129947</v>
      </c>
      <c r="I207" s="9">
        <v>12.705266034286101</v>
      </c>
      <c r="J207" s="10">
        <v>20.507109022307752</v>
      </c>
      <c r="K207" s="10">
        <v>19.083084359334528</v>
      </c>
      <c r="L207" s="10">
        <v>67.343383394571902</v>
      </c>
      <c r="M207" s="10">
        <v>218.45728321077365</v>
      </c>
      <c r="N207" s="10">
        <v>576.83900441279025</v>
      </c>
    </row>
    <row r="208" spans="1:14" x14ac:dyDescent="0.25">
      <c r="A208" t="s">
        <v>167</v>
      </c>
      <c r="B208" s="16" t="s">
        <v>168</v>
      </c>
      <c r="C208" s="5">
        <v>0.65436749879382283</v>
      </c>
      <c r="D208" s="5">
        <v>2.0272709413196406</v>
      </c>
      <c r="E208" s="5">
        <v>3.205766100101437</v>
      </c>
      <c r="F208" s="5">
        <v>3.7806580566462884</v>
      </c>
      <c r="G208" s="5">
        <v>3.044478059822989</v>
      </c>
      <c r="H208" s="5">
        <v>1.2739649057729174</v>
      </c>
      <c r="I208" s="9">
        <v>354.94802736978983</v>
      </c>
      <c r="J208" s="10">
        <v>920.8742998359329</v>
      </c>
      <c r="K208" s="10">
        <v>2085.5754838609446</v>
      </c>
      <c r="L208" s="10">
        <v>3107.0916996577944</v>
      </c>
      <c r="M208" s="10">
        <v>1864.8707743774316</v>
      </c>
      <c r="N208" s="10">
        <v>545.8950533321954</v>
      </c>
    </row>
    <row r="209" spans="1:14" x14ac:dyDescent="0.25">
      <c r="A209" t="s">
        <v>244</v>
      </c>
      <c r="B209" s="16" t="s">
        <v>245</v>
      </c>
      <c r="C209" s="5">
        <v>-0.10988078055189798</v>
      </c>
      <c r="D209" s="5">
        <v>-0.14431236414754134</v>
      </c>
      <c r="E209" s="5">
        <v>-0.59970540922254956</v>
      </c>
      <c r="F209" s="5">
        <v>-1.5111332783114606E-2</v>
      </c>
      <c r="G209" s="5">
        <v>2.6599721082306003</v>
      </c>
      <c r="H209" s="5">
        <v>0.4969061230513665</v>
      </c>
      <c r="I209" s="9">
        <v>0.54144276022113391</v>
      </c>
      <c r="J209" s="10">
        <v>0.50508997436269665</v>
      </c>
      <c r="K209" s="10">
        <v>9.7679355851307631E-2</v>
      </c>
      <c r="L209" s="10">
        <v>0.64609861218742815</v>
      </c>
      <c r="M209" s="10">
        <v>9.513230962285137</v>
      </c>
      <c r="N209" s="10">
        <v>1.3474073564920439</v>
      </c>
    </row>
    <row r="210" spans="1:14" x14ac:dyDescent="0.25">
      <c r="A210" t="s">
        <v>363</v>
      </c>
      <c r="B210" s="16" t="s">
        <v>364</v>
      </c>
      <c r="C210" s="5">
        <v>4.5981433330280819E-2</v>
      </c>
      <c r="D210" s="5">
        <v>0.17343716150644062</v>
      </c>
      <c r="E210" s="5">
        <v>0.14959454752296986</v>
      </c>
      <c r="F210" s="5">
        <v>3.6527608729900756</v>
      </c>
      <c r="G210" s="5">
        <v>2.2231744489361014</v>
      </c>
      <c r="H210" s="5">
        <v>1.479578698973866</v>
      </c>
      <c r="I210" s="9">
        <v>0.8161243331822392</v>
      </c>
      <c r="J210" s="10">
        <v>0.98387166516865998</v>
      </c>
      <c r="K210" s="10">
        <v>0.95135476224100923</v>
      </c>
      <c r="L210" s="10">
        <v>21.125565341947063</v>
      </c>
      <c r="M210" s="10">
        <v>7.2138351303434547</v>
      </c>
      <c r="N210" s="10">
        <v>3.9057041778411468</v>
      </c>
    </row>
    <row r="211" spans="1:14" x14ac:dyDescent="0.25">
      <c r="A211" t="s">
        <v>353</v>
      </c>
      <c r="B211" s="16" t="s">
        <v>354</v>
      </c>
      <c r="C211" s="5">
        <v>-3.7206402404786676E-2</v>
      </c>
      <c r="D211" s="5">
        <v>-0.2127806138597248</v>
      </c>
      <c r="E211" s="5">
        <v>-0.92017939085462741</v>
      </c>
      <c r="F211" s="5">
        <v>-0.62866540575682084</v>
      </c>
      <c r="G211" s="5">
        <v>2.2480271493713255</v>
      </c>
      <c r="H211" s="5">
        <v>2.0767515223802642</v>
      </c>
      <c r="I211" s="9">
        <v>3.5240635037854382</v>
      </c>
      <c r="J211" s="10">
        <v>3.0056738782075545</v>
      </c>
      <c r="K211" s="10">
        <v>1.4531682632032998</v>
      </c>
      <c r="L211" s="10">
        <v>2.002491532003984</v>
      </c>
      <c r="M211" s="10">
        <v>21.052231279289181</v>
      </c>
      <c r="N211" s="10">
        <v>18.583640916951087</v>
      </c>
    </row>
    <row r="212" spans="1:14" x14ac:dyDescent="0.25">
      <c r="A212" t="s">
        <v>199</v>
      </c>
      <c r="B212" t="s">
        <v>200</v>
      </c>
      <c r="C212" s="5">
        <v>-2.1712704545718081E-2</v>
      </c>
      <c r="D212" s="5">
        <v>0.17423077425441125</v>
      </c>
      <c r="E212" s="5">
        <v>-0.19087749541691296</v>
      </c>
      <c r="F212" s="5">
        <v>0.3066480168662013</v>
      </c>
      <c r="G212" s="5">
        <v>2.8272693692294544</v>
      </c>
      <c r="H212" s="5">
        <v>0.52596737631229185</v>
      </c>
      <c r="I212" s="9">
        <v>0.17881664929434307</v>
      </c>
      <c r="J212" s="10">
        <v>0.35030266767019402</v>
      </c>
      <c r="K212" s="10">
        <v>4.8389312043142667E-2</v>
      </c>
      <c r="L212" s="10">
        <v>0.48010555173046332</v>
      </c>
      <c r="M212" s="10">
        <v>7.4932776646732915</v>
      </c>
      <c r="N212" s="10">
        <v>0.72311551735235169</v>
      </c>
    </row>
    <row r="213" spans="1:14" x14ac:dyDescent="0.25">
      <c r="A213" t="s">
        <v>423</v>
      </c>
      <c r="B213" s="20" t="s">
        <v>424</v>
      </c>
      <c r="C213" s="5">
        <v>0.17672816229927379</v>
      </c>
      <c r="D213" s="5">
        <v>0.43210634756500355</v>
      </c>
      <c r="E213" s="5">
        <v>4.7340526158837326E-2</v>
      </c>
      <c r="F213" s="5">
        <v>0.99577570441408314</v>
      </c>
      <c r="G213" s="5">
        <v>2.0709212556972729</v>
      </c>
      <c r="H213" s="5">
        <v>3.1138769963822042</v>
      </c>
      <c r="I213" s="9">
        <v>2.2595721602570009</v>
      </c>
      <c r="J213" s="10">
        <v>2.8907837546262547</v>
      </c>
      <c r="K213" s="10">
        <v>1.9799641563990706</v>
      </c>
      <c r="L213" s="10">
        <v>4.7506704162461961</v>
      </c>
      <c r="M213" s="10">
        <v>11.116286626040853</v>
      </c>
      <c r="N213" s="10">
        <v>23.964938507735035</v>
      </c>
    </row>
    <row r="214" spans="1:14" x14ac:dyDescent="0.25">
      <c r="A214" t="s">
        <v>355</v>
      </c>
      <c r="B214" s="20" t="s">
        <v>356</v>
      </c>
      <c r="C214" s="5">
        <v>0.30607739478007456</v>
      </c>
      <c r="D214" s="5">
        <v>0.95234514850507157</v>
      </c>
      <c r="E214" s="5">
        <v>0.86473010728165089</v>
      </c>
      <c r="F214" s="5">
        <v>0.78836925255681667</v>
      </c>
      <c r="G214" s="5">
        <v>2.2473064654746544</v>
      </c>
      <c r="H214" s="5">
        <v>2.2148321106680555</v>
      </c>
      <c r="I214" s="9">
        <v>129.42591418553945</v>
      </c>
      <c r="J214" s="10">
        <v>203.1314256001495</v>
      </c>
      <c r="K214" s="10">
        <v>191.10342728158474</v>
      </c>
      <c r="L214" s="10">
        <v>181.19992981010526</v>
      </c>
      <c r="M214" s="10">
        <v>499.87812866637171</v>
      </c>
      <c r="N214" s="10">
        <v>488.7295538731525</v>
      </c>
    </row>
    <row r="215" spans="1:14" x14ac:dyDescent="0.25">
      <c r="A215" t="s">
        <v>367</v>
      </c>
      <c r="B215" s="20" t="s">
        <v>368</v>
      </c>
      <c r="C215" s="5">
        <v>1.7765612602817171E-2</v>
      </c>
      <c r="D215" s="5">
        <v>0.17297314438006572</v>
      </c>
      <c r="E215" s="5">
        <v>-3.5675579962788362E-2</v>
      </c>
      <c r="F215" s="5">
        <v>1.7663063536422901</v>
      </c>
      <c r="G215" s="5">
        <v>2.2113566593679392</v>
      </c>
      <c r="H215" s="5">
        <v>2.6962708926997614</v>
      </c>
      <c r="I215" s="9">
        <v>0.59027638008324301</v>
      </c>
      <c r="J215" s="10">
        <v>0.77090282671050581</v>
      </c>
      <c r="K215" s="10">
        <v>0.53244609418384714</v>
      </c>
      <c r="L215" s="10">
        <v>4.343623120152948</v>
      </c>
      <c r="M215" s="10">
        <v>6.274603242413173</v>
      </c>
      <c r="N215" s="10">
        <v>9.1808266187134056</v>
      </c>
    </row>
    <row r="216" spans="1:14" x14ac:dyDescent="0.25">
      <c r="A216" t="s">
        <v>396</v>
      </c>
      <c r="B216" t="s">
        <v>397</v>
      </c>
      <c r="C216" s="5">
        <v>3.9460986574928691E-2</v>
      </c>
      <c r="D216" s="5">
        <v>0.88654289444963341</v>
      </c>
      <c r="E216" s="5">
        <v>1.7863416111275499</v>
      </c>
      <c r="F216" s="5">
        <v>2.6902161521615549</v>
      </c>
      <c r="G216" s="5">
        <v>2.1351355489609105</v>
      </c>
      <c r="H216" s="5">
        <v>-0.34797207202162361</v>
      </c>
      <c r="I216" s="9">
        <v>0.67340855194062577</v>
      </c>
      <c r="J216" s="10">
        <v>2.0102256162931553</v>
      </c>
      <c r="K216" s="10">
        <v>4.6164959615590355</v>
      </c>
      <c r="L216" s="10">
        <v>9.5089372812330648</v>
      </c>
      <c r="M216" s="10">
        <v>6.1525827100648973</v>
      </c>
      <c r="N216" s="10">
        <v>0.27930180358581064</v>
      </c>
    </row>
    <row r="217" spans="1:14" x14ac:dyDescent="0.25">
      <c r="A217" t="s">
        <v>425</v>
      </c>
      <c r="B217" s="16" t="s">
        <v>426</v>
      </c>
      <c r="C217" s="5">
        <v>0.53315376220871524</v>
      </c>
      <c r="D217" s="5">
        <v>1.6874404461802763</v>
      </c>
      <c r="E217" s="5">
        <v>2.9764025739036741</v>
      </c>
      <c r="F217" s="5">
        <v>2.7858570912171103</v>
      </c>
      <c r="G217" s="5">
        <v>2.0666204552129024</v>
      </c>
      <c r="H217" s="5">
        <v>0.3717761016732295</v>
      </c>
      <c r="I217" s="9">
        <v>11.124846573342388</v>
      </c>
      <c r="J217" s="10">
        <v>25.986786128275707</v>
      </c>
      <c r="K217" s="10">
        <v>64.942807164306643</v>
      </c>
      <c r="L217" s="10">
        <v>56.783989794777668</v>
      </c>
      <c r="M217" s="10">
        <v>34.099079243083658</v>
      </c>
      <c r="N217" s="10">
        <v>9.841683762498171</v>
      </c>
    </row>
    <row r="218" spans="1:14" x14ac:dyDescent="0.25">
      <c r="A218" t="s">
        <v>328</v>
      </c>
      <c r="B218" s="16" t="s">
        <v>329</v>
      </c>
      <c r="C218" s="5">
        <v>0.30506460641588706</v>
      </c>
      <c r="D218" s="5">
        <v>1.0061564198643751</v>
      </c>
      <c r="E218" s="5">
        <v>1.372100521009433</v>
      </c>
      <c r="F218" s="5">
        <v>1.9877809228761589</v>
      </c>
      <c r="G218" s="5">
        <v>2.3248443438110113</v>
      </c>
      <c r="H218" s="5">
        <v>0.46211504110003521</v>
      </c>
      <c r="I218" s="9">
        <v>3.427229072880098</v>
      </c>
      <c r="J218" s="10">
        <v>6.1974997639778131</v>
      </c>
      <c r="K218" s="10">
        <v>8.2755956983027801</v>
      </c>
      <c r="L218" s="10">
        <v>13.212814217210576</v>
      </c>
      <c r="M218" s="10">
        <v>16.953382319405236</v>
      </c>
      <c r="N218" s="10">
        <v>3.9363834251595362</v>
      </c>
    </row>
    <row r="219" spans="1:14" x14ac:dyDescent="0.25">
      <c r="A219" t="s">
        <v>101</v>
      </c>
      <c r="B219" t="s">
        <v>102</v>
      </c>
      <c r="C219" s="5">
        <v>-0.62053264125855678</v>
      </c>
      <c r="D219" s="5">
        <v>-1.3933635491707301</v>
      </c>
      <c r="E219" s="5">
        <v>-1.4507776295208195</v>
      </c>
      <c r="F219" s="5">
        <v>0.95572877162295189</v>
      </c>
      <c r="G219" s="5">
        <v>3.9319336775945359</v>
      </c>
      <c r="H219" s="5">
        <v>2.1284601911992338</v>
      </c>
      <c r="I219" s="9">
        <v>6.2138234407067534</v>
      </c>
      <c r="J219" s="10">
        <v>3.2220193931771797</v>
      </c>
      <c r="K219" s="10">
        <v>3.0572975944397411</v>
      </c>
      <c r="L219" s="10">
        <v>20.511340513387292</v>
      </c>
      <c r="M219" s="10">
        <v>168.27562458909802</v>
      </c>
      <c r="N219" s="10">
        <v>47.494759416865946</v>
      </c>
    </row>
    <row r="220" spans="1:14" x14ac:dyDescent="0.25">
      <c r="A220" s="18" t="s">
        <v>35</v>
      </c>
      <c r="B220" t="s">
        <v>36</v>
      </c>
      <c r="C220" s="5">
        <v>4.3092839837933328E-2</v>
      </c>
      <c r="D220" s="5">
        <v>6.5038703876590942E-2</v>
      </c>
      <c r="E220" s="5">
        <v>-0.26027750202297772</v>
      </c>
      <c r="F220" s="5">
        <v>4.0412332812555318</v>
      </c>
      <c r="G220" s="5">
        <v>5.4969780124315779</v>
      </c>
      <c r="H220" s="5">
        <v>5.196098312101733</v>
      </c>
      <c r="I220" s="9">
        <v>1.4169828122701935</v>
      </c>
      <c r="J220" s="10">
        <v>1.4540303267377548</v>
      </c>
      <c r="K220" s="10">
        <v>0.95861911814832024</v>
      </c>
      <c r="L220" s="10">
        <v>37.621911272453737</v>
      </c>
      <c r="M220" s="10">
        <v>104.93917630671935</v>
      </c>
      <c r="N220" s="10">
        <v>84.996896210141642</v>
      </c>
    </row>
    <row r="221" spans="1:14" x14ac:dyDescent="0.25">
      <c r="A221" t="s">
        <v>123</v>
      </c>
      <c r="B221" t="s">
        <v>124</v>
      </c>
      <c r="C221" s="5">
        <v>8.8674342752455448E-2</v>
      </c>
      <c r="D221" s="5">
        <v>0.23492971022107323</v>
      </c>
      <c r="E221" s="5">
        <v>0.14070803888552286</v>
      </c>
      <c r="F221" s="5">
        <v>3.1880314704549342</v>
      </c>
      <c r="G221" s="5">
        <v>3.6546403907369225</v>
      </c>
      <c r="H221" s="5">
        <v>3.2411557451709125</v>
      </c>
      <c r="I221" s="9">
        <v>11.766167144549083</v>
      </c>
      <c r="J221" s="10">
        <v>13.128230732400814</v>
      </c>
      <c r="K221" s="10">
        <v>12.235008652832381</v>
      </c>
      <c r="L221" s="10">
        <v>108.41074845676741</v>
      </c>
      <c r="M221" s="10">
        <v>150.19007073199063</v>
      </c>
      <c r="N221" s="10">
        <v>112.51466953205049</v>
      </c>
    </row>
    <row r="222" spans="1:14" x14ac:dyDescent="0.25">
      <c r="A222" t="s">
        <v>189</v>
      </c>
      <c r="B222" s="16" t="s">
        <v>190</v>
      </c>
      <c r="C222" s="5">
        <v>0.35903053124065565</v>
      </c>
      <c r="D222" s="5">
        <v>1.7309926353429645</v>
      </c>
      <c r="E222" s="5">
        <v>2.7259964133933678</v>
      </c>
      <c r="F222" s="5">
        <v>2.7478055019506442</v>
      </c>
      <c r="G222" s="5">
        <v>2.8710590415112165</v>
      </c>
      <c r="H222" s="5">
        <v>1.1511460762376</v>
      </c>
      <c r="I222" s="9">
        <v>355.57531054457536</v>
      </c>
      <c r="J222" s="10">
        <v>921.89653483147345</v>
      </c>
      <c r="K222" s="10">
        <v>1838.4119277122236</v>
      </c>
      <c r="L222" s="10">
        <v>1866.4293841597846</v>
      </c>
      <c r="M222" s="10">
        <v>2032.9824468396107</v>
      </c>
      <c r="N222" s="10">
        <v>616.45001879960489</v>
      </c>
    </row>
    <row r="223" spans="1:14" x14ac:dyDescent="0.25">
      <c r="A223" s="19"/>
      <c r="B223" s="4" t="s">
        <v>8</v>
      </c>
      <c r="C223" s="5">
        <v>4.8110954319192878E-2</v>
      </c>
      <c r="D223" s="5">
        <v>10.616720644859246</v>
      </c>
      <c r="E223" s="5">
        <v>11.009840041339135</v>
      </c>
      <c r="F223" s="5">
        <v>9.4726196951008603</v>
      </c>
      <c r="G223" s="5">
        <v>10.723587998251823</v>
      </c>
      <c r="H223" s="5">
        <v>10.71713902780969</v>
      </c>
      <c r="I223" s="5">
        <v>3.536128458202382</v>
      </c>
      <c r="J223" s="13">
        <v>6887.9633477043626</v>
      </c>
      <c r="K223" s="13">
        <v>9045.7919796366132</v>
      </c>
      <c r="L223" s="13">
        <v>3116.0600583174673</v>
      </c>
      <c r="M223" s="13">
        <v>7417.6375438070017</v>
      </c>
      <c r="N223" s="13">
        <v>7384.5496064147255</v>
      </c>
    </row>
    <row r="224" spans="1:14" x14ac:dyDescent="0.25">
      <c r="A224" s="19"/>
      <c r="B224" s="4" t="s">
        <v>11</v>
      </c>
      <c r="C224" s="5">
        <v>0.22985629604372082</v>
      </c>
      <c r="D224" s="5">
        <v>0.1698297559137989</v>
      </c>
      <c r="E224" s="5">
        <v>-0.27207665644395912</v>
      </c>
      <c r="F224" s="5">
        <v>8.8446961022332413</v>
      </c>
      <c r="G224" s="5">
        <v>10.042174843852715</v>
      </c>
      <c r="H224" s="5">
        <v>10.008233423950207</v>
      </c>
      <c r="I224" s="5">
        <v>0.94014473399807408</v>
      </c>
      <c r="J224" s="13">
        <v>0.86107699253252667</v>
      </c>
      <c r="K224" s="13">
        <v>0.37005264293130063</v>
      </c>
      <c r="L224" s="13">
        <v>759.6052501263614</v>
      </c>
      <c r="M224" s="13">
        <v>1743.3608833977441</v>
      </c>
      <c r="N224" s="13">
        <v>1702.8013332198529</v>
      </c>
    </row>
    <row r="225" spans="1:14" x14ac:dyDescent="0.25">
      <c r="A225" s="19"/>
      <c r="B225" s="4" t="s">
        <v>12</v>
      </c>
      <c r="C225" s="5">
        <v>-0.18424989994474078</v>
      </c>
      <c r="D225" s="5">
        <v>0.18338450904725245</v>
      </c>
      <c r="E225" s="5">
        <v>-0.16518518933721515</v>
      </c>
      <c r="F225" s="5">
        <v>8.46278857364217</v>
      </c>
      <c r="G225" s="5">
        <v>9.8596654339110827</v>
      </c>
      <c r="H225" s="5">
        <v>7.8882400557832408</v>
      </c>
      <c r="I225" s="5">
        <v>0.19242012096061614</v>
      </c>
      <c r="J225" s="13">
        <v>0.5385027620823899</v>
      </c>
      <c r="K225" s="13">
        <v>0.20828211049220394</v>
      </c>
      <c r="L225" s="13">
        <v>477.02130143856755</v>
      </c>
      <c r="M225" s="13">
        <v>1257.7778292933754</v>
      </c>
      <c r="N225" s="13">
        <v>319.98956343204952</v>
      </c>
    </row>
    <row r="226" spans="1:14" x14ac:dyDescent="0.25">
      <c r="A226" s="19"/>
      <c r="B226" s="4" t="s">
        <v>13</v>
      </c>
      <c r="C226" s="5">
        <v>6.9996983160991177E-2</v>
      </c>
      <c r="D226" s="5">
        <v>1.4392124394032515</v>
      </c>
      <c r="E226" s="5">
        <v>6.5571246368046205</v>
      </c>
      <c r="F226" s="5">
        <v>7.4944018413653195</v>
      </c>
      <c r="G226" s="5">
        <v>9.1875221132857323</v>
      </c>
      <c r="H226" s="5">
        <v>5.2018664519511182</v>
      </c>
      <c r="I226" s="5">
        <v>0.30142495632345223</v>
      </c>
      <c r="J226" s="13">
        <v>2.3619717004912562</v>
      </c>
      <c r="K226" s="13">
        <v>115.74522863260479</v>
      </c>
      <c r="L226" s="13">
        <v>222.55670135484692</v>
      </c>
      <c r="M226" s="13">
        <v>721.88244967524724</v>
      </c>
      <c r="N226" s="13">
        <v>44.631608155903564</v>
      </c>
    </row>
    <row r="227" spans="1:14" x14ac:dyDescent="0.25">
      <c r="A227" s="19"/>
      <c r="B227" s="4" t="s">
        <v>14</v>
      </c>
      <c r="C227" s="5">
        <v>-2.3355019438137115E-4</v>
      </c>
      <c r="D227" s="5">
        <v>8.5674453260242505</v>
      </c>
      <c r="E227" s="5">
        <v>10.509757783004773</v>
      </c>
      <c r="F227" s="5">
        <v>7.5735130993402233</v>
      </c>
      <c r="G227" s="5">
        <v>7.8972399705176208</v>
      </c>
      <c r="H227" s="5">
        <v>6.3190611388561848</v>
      </c>
      <c r="I227" s="5">
        <v>0.36722787945561042</v>
      </c>
      <c r="J227" s="13">
        <v>517.76329557949919</v>
      </c>
      <c r="K227" s="13">
        <v>1992.7171792345828</v>
      </c>
      <c r="L227" s="13">
        <v>259.47486803227213</v>
      </c>
      <c r="M227" s="13">
        <v>324.99979374538475</v>
      </c>
      <c r="N227" s="13">
        <v>108.17876024024486</v>
      </c>
    </row>
    <row r="228" spans="1:14" x14ac:dyDescent="0.25">
      <c r="B228" s="20" t="s">
        <v>225</v>
      </c>
      <c r="C228" s="5">
        <v>7.3220604647482146E-2</v>
      </c>
      <c r="D228" s="5">
        <v>1.2394591836777158</v>
      </c>
      <c r="E228" s="5">
        <v>-3.3781416065306047E-2</v>
      </c>
      <c r="F228" s="5">
        <v>1.5637056792903117</v>
      </c>
      <c r="G228" s="5">
        <v>2.7422116050874363</v>
      </c>
      <c r="H228" s="5">
        <v>1.1386841281071369E-3</v>
      </c>
      <c r="I228" s="9">
        <v>2.6988409749166831</v>
      </c>
      <c r="J228" s="10">
        <v>7.3011536861098456</v>
      </c>
      <c r="K228" s="10">
        <v>2.4344313687684145</v>
      </c>
      <c r="L228" s="10">
        <v>9.3931303820805425</v>
      </c>
      <c r="M228" s="10">
        <v>22.524045421400103</v>
      </c>
      <c r="N228" s="10">
        <v>2.5185752198346778</v>
      </c>
    </row>
    <row r="229" spans="1:14" x14ac:dyDescent="0.25">
      <c r="B229" s="20" t="s">
        <v>282</v>
      </c>
      <c r="C229" s="5">
        <v>0.10652636361861534</v>
      </c>
      <c r="D229" s="5">
        <v>-0.10620363834638447</v>
      </c>
      <c r="E229" s="5">
        <v>-0.15021506396371276</v>
      </c>
      <c r="F229" s="5">
        <v>0.61108342161573148</v>
      </c>
      <c r="G229" s="5">
        <v>2.4791780207343104</v>
      </c>
      <c r="H229" s="5">
        <v>4.0979342759672361</v>
      </c>
      <c r="I229" s="9">
        <v>11.749231958122559</v>
      </c>
      <c r="J229" s="10">
        <v>10.001348213250242</v>
      </c>
      <c r="K229" s="10">
        <v>9.6708042200556203</v>
      </c>
      <c r="L229" s="10">
        <v>17.087178794827825</v>
      </c>
      <c r="M229" s="10">
        <v>65.027269952692592</v>
      </c>
      <c r="N229" s="10">
        <v>201.77645636855348</v>
      </c>
    </row>
    <row r="230" spans="1:14" x14ac:dyDescent="0.25">
      <c r="B230" s="20" t="s">
        <v>291</v>
      </c>
      <c r="C230" s="5">
        <v>-0.47837218960439021</v>
      </c>
      <c r="D230" s="5">
        <v>0.43276345634499647</v>
      </c>
      <c r="E230" s="5">
        <v>0.83378040706694412</v>
      </c>
      <c r="F230" s="5">
        <v>1.2935050197411893</v>
      </c>
      <c r="G230" s="5">
        <v>2.4537744766843628</v>
      </c>
      <c r="H230" s="5">
        <v>0.60620917937316632</v>
      </c>
      <c r="I230" s="9">
        <v>1.5123487843265064</v>
      </c>
      <c r="J230" s="10">
        <v>3.7245352216956702</v>
      </c>
      <c r="K230" s="10">
        <v>5.238457517266661</v>
      </c>
      <c r="L230" s="10">
        <v>7.5796213273772981</v>
      </c>
      <c r="M230" s="10">
        <v>18.175382232589062</v>
      </c>
      <c r="N230" s="10">
        <v>4.3280888237636557</v>
      </c>
    </row>
    <row r="231" spans="1:14" x14ac:dyDescent="0.25">
      <c r="B231" s="20" t="s">
        <v>338</v>
      </c>
      <c r="C231" s="5">
        <v>-1.1104321829715325E-2</v>
      </c>
      <c r="D231" s="5">
        <v>-0.25333637543977616</v>
      </c>
      <c r="E231" s="5">
        <v>-1.9264226779526838</v>
      </c>
      <c r="F231" s="5">
        <v>2.5130258299683419</v>
      </c>
      <c r="G231" s="5">
        <v>2.3158501555052338</v>
      </c>
      <c r="H231" s="5">
        <v>7.7188846749445705E-2</v>
      </c>
      <c r="I231" s="9">
        <v>9.0615290608140633</v>
      </c>
      <c r="J231" s="10">
        <v>7.5063818038309131</v>
      </c>
      <c r="K231" s="10">
        <v>1.6674464494700376</v>
      </c>
      <c r="L231" s="10">
        <v>56.876581914198304</v>
      </c>
      <c r="M231" s="10">
        <v>49.483223970866028</v>
      </c>
      <c r="N231" s="10">
        <v>9.6965291260463271</v>
      </c>
    </row>
    <row r="232" spans="1:14" x14ac:dyDescent="0.25">
      <c r="B232" s="20" t="s">
        <v>339</v>
      </c>
      <c r="C232" s="5">
        <v>-4.5633316991735562E-2</v>
      </c>
      <c r="D232" s="5">
        <v>-2.0331377112524418E-2</v>
      </c>
      <c r="E232" s="5">
        <v>0.60978282313389354</v>
      </c>
      <c r="F232" s="5">
        <v>-0.49325424190698497</v>
      </c>
      <c r="G232" s="5">
        <v>2.3132898242408655</v>
      </c>
      <c r="H232" s="5">
        <v>2.2801200846627165</v>
      </c>
      <c r="I232" s="9">
        <v>6.9423358142955838</v>
      </c>
      <c r="J232" s="10">
        <v>7.0828568731175006</v>
      </c>
      <c r="K232" s="10">
        <v>11.509736545915359</v>
      </c>
      <c r="L232" s="10">
        <v>4.823725825330845</v>
      </c>
      <c r="M232" s="10">
        <v>39.743174945490964</v>
      </c>
      <c r="N232" s="10">
        <v>38.817114331434318</v>
      </c>
    </row>
    <row r="233" spans="1:14" x14ac:dyDescent="0.25">
      <c r="B233" s="20" t="s">
        <v>342</v>
      </c>
      <c r="C233" s="5">
        <v>0.18498283797729265</v>
      </c>
      <c r="D233" s="5">
        <v>0.60334881917352945</v>
      </c>
      <c r="E233" s="5">
        <v>0.94203865298254463</v>
      </c>
      <c r="F233" s="5">
        <v>0.66640892441938782</v>
      </c>
      <c r="G233" s="5">
        <v>2.302924221631363</v>
      </c>
      <c r="H233" s="5">
        <v>3.110290183773623</v>
      </c>
      <c r="I233" s="9">
        <v>391.70411354830503</v>
      </c>
      <c r="J233" s="10">
        <v>523.8149041368963</v>
      </c>
      <c r="K233" s="10">
        <v>662.68493425723602</v>
      </c>
      <c r="L233" s="10">
        <v>547.2632588939689</v>
      </c>
      <c r="M233" s="10">
        <v>1703.626893945795</v>
      </c>
      <c r="N233" s="10">
        <v>2982.1198923550564</v>
      </c>
    </row>
    <row r="234" spans="1:14" x14ac:dyDescent="0.25">
      <c r="B234" s="20" t="s">
        <v>422</v>
      </c>
      <c r="C234" s="5">
        <v>3.4440230585489173E-2</v>
      </c>
      <c r="D234" s="5">
        <v>0.28321854247650236</v>
      </c>
      <c r="E234" s="5">
        <v>0.80715630867411048</v>
      </c>
      <c r="F234" s="5">
        <v>1.0631722567531536</v>
      </c>
      <c r="G234" s="5">
        <v>2.0809703841641682</v>
      </c>
      <c r="H234" s="5">
        <v>1.2740803600250867</v>
      </c>
      <c r="I234" s="9">
        <v>0.89157113517894682</v>
      </c>
      <c r="J234" s="10">
        <v>1.2475657859737614</v>
      </c>
      <c r="K234" s="10">
        <v>2.2317175434252463</v>
      </c>
      <c r="L234" s="10">
        <v>2.8592407826059438</v>
      </c>
      <c r="M234" s="10">
        <v>6.8142921040960935</v>
      </c>
      <c r="N234" s="10">
        <v>3.4667489190288596</v>
      </c>
    </row>
    <row r="235" spans="1:14" x14ac:dyDescent="0.25">
      <c r="B235" s="20" t="s">
        <v>427</v>
      </c>
      <c r="C235" s="5">
        <v>8.9245576639308544E-3</v>
      </c>
      <c r="D235" s="5">
        <v>0.15776641091604904</v>
      </c>
      <c r="E235" s="5">
        <v>0.59946034942475324</v>
      </c>
      <c r="F235" s="5">
        <v>0.87022335378318139</v>
      </c>
      <c r="G235" s="5">
        <v>2.0634566194470043</v>
      </c>
      <c r="H235" s="5">
        <v>3.0387673795725458</v>
      </c>
      <c r="I235" s="9">
        <v>0.46317688352250225</v>
      </c>
      <c r="J235" s="10">
        <v>0.62219363720857024</v>
      </c>
      <c r="K235" s="10">
        <v>1.203260345327573</v>
      </c>
      <c r="L235" s="10">
        <v>1.6581140073918337</v>
      </c>
      <c r="M235" s="10">
        <v>5.0781667272563249</v>
      </c>
      <c r="N235" s="10">
        <v>10.950068719403895</v>
      </c>
    </row>
    <row r="236" spans="1:14" x14ac:dyDescent="0.25">
      <c r="B236" s="20" t="s">
        <v>430</v>
      </c>
      <c r="C236" s="5">
        <v>0.22621274509752753</v>
      </c>
      <c r="D236" s="5">
        <v>0.66709044308484966</v>
      </c>
      <c r="E236" s="5">
        <v>-0.37505000452159254</v>
      </c>
      <c r="F236" s="5">
        <v>-2.2404405015189255E-2</v>
      </c>
      <c r="G236" s="5">
        <v>2.0484215530202201</v>
      </c>
      <c r="H236" s="5">
        <v>1.543328430928832</v>
      </c>
      <c r="I236" s="9">
        <v>2.2752498812053226</v>
      </c>
      <c r="J236" s="10">
        <v>3.4459221226382626</v>
      </c>
      <c r="K236" s="10">
        <v>1.1589685534750243</v>
      </c>
      <c r="L236" s="10">
        <v>1.7567870495495073</v>
      </c>
      <c r="M236" s="10">
        <v>10.582010361038796</v>
      </c>
      <c r="N236" s="10">
        <v>7.1608570156308389</v>
      </c>
    </row>
  </sheetData>
  <autoFilter ref="A1:N236" xr:uid="{0F303903-2EED-4068-94E8-4FBB55DB4D95}"/>
  <sortState ref="A2:N236">
    <sortCondition ref="A2:A236"/>
  </sortState>
  <conditionalFormatting sqref="C2:H236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:N236">
    <cfRule type="colorScale" priority="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scale="6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bruiker03</dc:creator>
  <cp:lastModifiedBy>Gebruiker03</cp:lastModifiedBy>
  <cp:lastPrinted>2018-08-20T10:46:27Z</cp:lastPrinted>
  <dcterms:created xsi:type="dcterms:W3CDTF">2018-08-14T14:45:29Z</dcterms:created>
  <dcterms:modified xsi:type="dcterms:W3CDTF">2018-09-28T13:47:42Z</dcterms:modified>
</cp:coreProperties>
</file>